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llanova-my.sharepoint.com/personal/aeggler_villanova_edu/Documents/Manuscripts/Synergy manuscript/Supplemental/"/>
    </mc:Choice>
  </mc:AlternateContent>
  <xr:revisionPtr revIDLastSave="84" documentId="8_{7B5A0135-349F-1D4A-855C-ACAE9C4DCB8C}" xr6:coauthVersionLast="46" xr6:coauthVersionMax="46" xr10:uidLastSave="{14192615-00F3-BF48-B56E-B88E491B6C6B}"/>
  <bookViews>
    <workbookView xWindow="2460" yWindow="460" windowWidth="29760" windowHeight="17540" xr2:uid="{00000000-000D-0000-FFFF-FFFF00000000}"/>
  </bookViews>
  <sheets>
    <sheet name="interaction_results (2)" sheetId="4" r:id="rId1"/>
    <sheet name="Sheet1" sheetId="2" r:id="rId2"/>
  </sheets>
  <definedNames>
    <definedName name="_xlnm.Print_Area" localSheetId="0">'interaction_results (2)'!$C$37:$P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4" i="4" l="1"/>
  <c r="D54" i="4"/>
  <c r="E53" i="4"/>
  <c r="D53" i="4"/>
  <c r="E52" i="4"/>
  <c r="D52" i="4"/>
  <c r="E51" i="4"/>
  <c r="D51" i="4"/>
  <c r="E50" i="4"/>
  <c r="D50" i="4"/>
  <c r="E49" i="4"/>
  <c r="D49" i="4"/>
  <c r="E48" i="4"/>
  <c r="D48" i="4"/>
  <c r="E47" i="4"/>
  <c r="D47" i="4"/>
  <c r="E46" i="4"/>
  <c r="D46" i="4"/>
  <c r="E45" i="4"/>
  <c r="D45" i="4"/>
  <c r="E44" i="4"/>
  <c r="D44" i="4"/>
  <c r="E43" i="4"/>
  <c r="D43" i="4"/>
  <c r="E42" i="4"/>
  <c r="D42" i="4"/>
  <c r="E41" i="4"/>
  <c r="D41" i="4"/>
  <c r="E40" i="4"/>
  <c r="D40" i="4"/>
  <c r="E39" i="4"/>
  <c r="D39" i="4"/>
  <c r="C58" i="4"/>
  <c r="V5" i="4" l="1"/>
  <c r="J40" i="4" s="1"/>
  <c r="V6" i="4"/>
  <c r="J41" i="4" s="1"/>
  <c r="V7" i="4"/>
  <c r="J42" i="4" s="1"/>
  <c r="V8" i="4"/>
  <c r="J43" i="4" s="1"/>
  <c r="V9" i="4"/>
  <c r="J44" i="4" s="1"/>
  <c r="V10" i="4"/>
  <c r="J45" i="4" s="1"/>
  <c r="V11" i="4"/>
  <c r="J46" i="4" s="1"/>
  <c r="V12" i="4"/>
  <c r="J47" i="4" s="1"/>
  <c r="V13" i="4"/>
  <c r="J48" i="4" s="1"/>
  <c r="V14" i="4"/>
  <c r="J49" i="4" s="1"/>
  <c r="V15" i="4"/>
  <c r="J50" i="4" s="1"/>
  <c r="V16" i="4"/>
  <c r="J51" i="4" s="1"/>
  <c r="V17" i="4"/>
  <c r="J52" i="4" s="1"/>
  <c r="V18" i="4"/>
  <c r="J53" i="4" s="1"/>
  <c r="V19" i="4"/>
  <c r="J54" i="4" s="1"/>
  <c r="V20" i="4"/>
  <c r="N39" i="4" s="1"/>
  <c r="V21" i="4"/>
  <c r="N40" i="4" s="1"/>
  <c r="V22" i="4"/>
  <c r="N41" i="4" s="1"/>
  <c r="V23" i="4"/>
  <c r="N42" i="4" s="1"/>
  <c r="V24" i="4"/>
  <c r="N43" i="4" s="1"/>
  <c r="V25" i="4"/>
  <c r="N44" i="4" s="1"/>
  <c r="V26" i="4"/>
  <c r="N45" i="4" s="1"/>
  <c r="V27" i="4"/>
  <c r="N46" i="4" s="1"/>
  <c r="V28" i="4"/>
  <c r="N47" i="4" s="1"/>
  <c r="V29" i="4"/>
  <c r="N48" i="4" s="1"/>
  <c r="V30" i="4"/>
  <c r="N49" i="4" s="1"/>
  <c r="V31" i="4"/>
  <c r="N50" i="4" s="1"/>
  <c r="V32" i="4"/>
  <c r="N51" i="4" s="1"/>
  <c r="V33" i="4"/>
  <c r="N52" i="4" s="1"/>
  <c r="V34" i="4"/>
  <c r="N53" i="4" s="1"/>
  <c r="V35" i="4"/>
  <c r="N54" i="4" s="1"/>
  <c r="V4" i="4"/>
  <c r="J39" i="4" s="1"/>
  <c r="U11" i="4"/>
  <c r="I46" i="4" s="1"/>
  <c r="U12" i="4"/>
  <c r="I47" i="4" s="1"/>
  <c r="U13" i="4"/>
  <c r="I48" i="4" s="1"/>
  <c r="U14" i="4"/>
  <c r="I49" i="4" s="1"/>
  <c r="U15" i="4"/>
  <c r="I50" i="4" s="1"/>
  <c r="U16" i="4"/>
  <c r="I51" i="4" s="1"/>
  <c r="U17" i="4"/>
  <c r="I52" i="4" s="1"/>
  <c r="U18" i="4"/>
  <c r="I53" i="4" s="1"/>
  <c r="U19" i="4"/>
  <c r="I54" i="4" s="1"/>
  <c r="U20" i="4"/>
  <c r="M39" i="4" s="1"/>
  <c r="U21" i="4"/>
  <c r="M40" i="4" s="1"/>
  <c r="U22" i="4"/>
  <c r="M41" i="4" s="1"/>
  <c r="U23" i="4"/>
  <c r="M42" i="4" s="1"/>
  <c r="U24" i="4"/>
  <c r="M43" i="4" s="1"/>
  <c r="U25" i="4"/>
  <c r="M44" i="4" s="1"/>
  <c r="U26" i="4"/>
  <c r="M45" i="4" s="1"/>
  <c r="U27" i="4"/>
  <c r="M46" i="4" s="1"/>
  <c r="U28" i="4"/>
  <c r="M47" i="4" s="1"/>
  <c r="U29" i="4"/>
  <c r="M48" i="4" s="1"/>
  <c r="U30" i="4"/>
  <c r="M49" i="4" s="1"/>
  <c r="U31" i="4"/>
  <c r="M50" i="4" s="1"/>
  <c r="U32" i="4"/>
  <c r="M51" i="4" s="1"/>
  <c r="U33" i="4"/>
  <c r="M52" i="4" s="1"/>
  <c r="U34" i="4"/>
  <c r="M53" i="4" s="1"/>
  <c r="U35" i="4"/>
  <c r="M54" i="4" s="1"/>
  <c r="U10" i="4"/>
  <c r="I45" i="4" s="1"/>
  <c r="U5" i="4"/>
  <c r="I40" i="4" s="1"/>
  <c r="U6" i="4"/>
  <c r="I41" i="4" s="1"/>
  <c r="U7" i="4"/>
  <c r="I42" i="4" s="1"/>
  <c r="U8" i="4"/>
  <c r="I43" i="4" s="1"/>
  <c r="U4" i="4"/>
  <c r="I39" i="4" s="1"/>
  <c r="U9" i="4"/>
  <c r="I44" i="4" s="1"/>
  <c r="O5" i="4"/>
  <c r="X5" i="4" s="1"/>
  <c r="N5" i="4" s="1"/>
  <c r="S5" i="4"/>
  <c r="Z5" i="4" s="1"/>
  <c r="R5" i="4" s="1"/>
  <c r="Q5" i="4"/>
  <c r="Y5" i="4" s="1"/>
  <c r="O6" i="4"/>
  <c r="X6" i="4" s="1"/>
  <c r="N6" i="4" s="1"/>
  <c r="S6" i="4"/>
  <c r="Z6" i="4" s="1"/>
  <c r="R6" i="4" s="1"/>
  <c r="Q6" i="4"/>
  <c r="Y6" i="4" s="1"/>
  <c r="O7" i="4"/>
  <c r="X7" i="4" s="1"/>
  <c r="N7" i="4" s="1"/>
  <c r="S7" i="4"/>
  <c r="Z7" i="4" s="1"/>
  <c r="R7" i="4" s="1"/>
  <c r="Q7" i="4"/>
  <c r="Y7" i="4" s="1"/>
  <c r="O8" i="4"/>
  <c r="X8" i="4" s="1"/>
  <c r="N8" i="4" s="1"/>
  <c r="S8" i="4"/>
  <c r="Z8" i="4" s="1"/>
  <c r="R8" i="4" s="1"/>
  <c r="Q8" i="4"/>
  <c r="Y8" i="4" s="1"/>
  <c r="O9" i="4"/>
  <c r="X9" i="4" s="1"/>
  <c r="N9" i="4" s="1"/>
  <c r="S9" i="4"/>
  <c r="Z9" i="4" s="1"/>
  <c r="R9" i="4" s="1"/>
  <c r="Q9" i="4"/>
  <c r="Y9" i="4" s="1"/>
  <c r="O10" i="4"/>
  <c r="X10" i="4" s="1"/>
  <c r="N10" i="4" s="1"/>
  <c r="S10" i="4"/>
  <c r="Z10" i="4" s="1"/>
  <c r="R10" i="4" s="1"/>
  <c r="Q10" i="4"/>
  <c r="Y10" i="4" s="1"/>
  <c r="O11" i="4"/>
  <c r="X11" i="4" s="1"/>
  <c r="N11" i="4" s="1"/>
  <c r="S11" i="4"/>
  <c r="Z11" i="4" s="1"/>
  <c r="R11" i="4" s="1"/>
  <c r="Q11" i="4"/>
  <c r="Y11" i="4" s="1"/>
  <c r="O12" i="4"/>
  <c r="X12" i="4" s="1"/>
  <c r="N12" i="4" s="1"/>
  <c r="S12" i="4"/>
  <c r="Z12" i="4" s="1"/>
  <c r="R12" i="4" s="1"/>
  <c r="Q12" i="4"/>
  <c r="Y12" i="4" s="1"/>
  <c r="O13" i="4"/>
  <c r="X13" i="4" s="1"/>
  <c r="N13" i="4" s="1"/>
  <c r="S13" i="4"/>
  <c r="Z13" i="4" s="1"/>
  <c r="R13" i="4" s="1"/>
  <c r="Q13" i="4"/>
  <c r="Y13" i="4" s="1"/>
  <c r="O14" i="4"/>
  <c r="X14" i="4" s="1"/>
  <c r="N14" i="4" s="1"/>
  <c r="S14" i="4"/>
  <c r="Z14" i="4" s="1"/>
  <c r="R14" i="4" s="1"/>
  <c r="Q14" i="4"/>
  <c r="Y14" i="4" s="1"/>
  <c r="O15" i="4"/>
  <c r="X15" i="4" s="1"/>
  <c r="N15" i="4" s="1"/>
  <c r="S15" i="4"/>
  <c r="Z15" i="4" s="1"/>
  <c r="R15" i="4" s="1"/>
  <c r="Q15" i="4"/>
  <c r="Y15" i="4" s="1"/>
  <c r="O16" i="4"/>
  <c r="X16" i="4" s="1"/>
  <c r="N16" i="4" s="1"/>
  <c r="S16" i="4"/>
  <c r="Z16" i="4" s="1"/>
  <c r="R16" i="4" s="1"/>
  <c r="Q16" i="4"/>
  <c r="Y16" i="4" s="1"/>
  <c r="O17" i="4"/>
  <c r="X17" i="4" s="1"/>
  <c r="N17" i="4" s="1"/>
  <c r="S17" i="4"/>
  <c r="Z17" i="4" s="1"/>
  <c r="R17" i="4" s="1"/>
  <c r="Q17" i="4"/>
  <c r="Y17" i="4" s="1"/>
  <c r="O18" i="4"/>
  <c r="X18" i="4" s="1"/>
  <c r="N18" i="4" s="1"/>
  <c r="S18" i="4"/>
  <c r="Z18" i="4" s="1"/>
  <c r="R18" i="4" s="1"/>
  <c r="Q18" i="4"/>
  <c r="Y18" i="4" s="1"/>
  <c r="O19" i="4"/>
  <c r="X19" i="4" s="1"/>
  <c r="N19" i="4" s="1"/>
  <c r="S19" i="4"/>
  <c r="Z19" i="4" s="1"/>
  <c r="R19" i="4" s="1"/>
  <c r="Q19" i="4"/>
  <c r="Y19" i="4" s="1"/>
  <c r="O20" i="4"/>
  <c r="X20" i="4" s="1"/>
  <c r="N20" i="4" s="1"/>
  <c r="S20" i="4"/>
  <c r="Z20" i="4" s="1"/>
  <c r="R20" i="4" s="1"/>
  <c r="Q20" i="4"/>
  <c r="Y20" i="4" s="1"/>
  <c r="O21" i="4"/>
  <c r="X21" i="4" s="1"/>
  <c r="N21" i="4" s="1"/>
  <c r="S21" i="4"/>
  <c r="Z21" i="4" s="1"/>
  <c r="R21" i="4" s="1"/>
  <c r="Q21" i="4"/>
  <c r="Y21" i="4" s="1"/>
  <c r="O22" i="4"/>
  <c r="X22" i="4" s="1"/>
  <c r="N22" i="4" s="1"/>
  <c r="S22" i="4"/>
  <c r="Z22" i="4" s="1"/>
  <c r="R22" i="4" s="1"/>
  <c r="Q22" i="4"/>
  <c r="Y22" i="4" s="1"/>
  <c r="O23" i="4"/>
  <c r="X23" i="4" s="1"/>
  <c r="N23" i="4" s="1"/>
  <c r="S23" i="4"/>
  <c r="Z23" i="4" s="1"/>
  <c r="R23" i="4" s="1"/>
  <c r="Q23" i="4"/>
  <c r="Y23" i="4" s="1"/>
  <c r="O24" i="4"/>
  <c r="X24" i="4" s="1"/>
  <c r="N24" i="4" s="1"/>
  <c r="S24" i="4"/>
  <c r="Z24" i="4" s="1"/>
  <c r="R24" i="4" s="1"/>
  <c r="Q24" i="4"/>
  <c r="Y24" i="4" s="1"/>
  <c r="O25" i="4"/>
  <c r="X25" i="4" s="1"/>
  <c r="N25" i="4" s="1"/>
  <c r="S25" i="4"/>
  <c r="Z25" i="4" s="1"/>
  <c r="R25" i="4" s="1"/>
  <c r="Q25" i="4"/>
  <c r="Y25" i="4" s="1"/>
  <c r="O26" i="4"/>
  <c r="X26" i="4" s="1"/>
  <c r="N26" i="4" s="1"/>
  <c r="S26" i="4"/>
  <c r="Z26" i="4" s="1"/>
  <c r="R26" i="4" s="1"/>
  <c r="Q26" i="4"/>
  <c r="Y26" i="4" s="1"/>
  <c r="O27" i="4"/>
  <c r="X27" i="4" s="1"/>
  <c r="N27" i="4" s="1"/>
  <c r="S27" i="4"/>
  <c r="Z27" i="4" s="1"/>
  <c r="R27" i="4" s="1"/>
  <c r="Q27" i="4"/>
  <c r="Y27" i="4" s="1"/>
  <c r="O28" i="4"/>
  <c r="X28" i="4" s="1"/>
  <c r="N28" i="4" s="1"/>
  <c r="S28" i="4"/>
  <c r="Z28" i="4" s="1"/>
  <c r="R28" i="4" s="1"/>
  <c r="Q28" i="4"/>
  <c r="Y28" i="4" s="1"/>
  <c r="O29" i="4"/>
  <c r="X29" i="4" s="1"/>
  <c r="N29" i="4" s="1"/>
  <c r="S29" i="4"/>
  <c r="Z29" i="4" s="1"/>
  <c r="R29" i="4" s="1"/>
  <c r="Q29" i="4"/>
  <c r="Y29" i="4" s="1"/>
  <c r="O30" i="4"/>
  <c r="X30" i="4" s="1"/>
  <c r="N30" i="4" s="1"/>
  <c r="S30" i="4"/>
  <c r="Z30" i="4" s="1"/>
  <c r="R30" i="4" s="1"/>
  <c r="Q30" i="4"/>
  <c r="Y30" i="4" s="1"/>
  <c r="O31" i="4"/>
  <c r="X31" i="4" s="1"/>
  <c r="N31" i="4" s="1"/>
  <c r="S31" i="4"/>
  <c r="Z31" i="4" s="1"/>
  <c r="R31" i="4" s="1"/>
  <c r="Q31" i="4"/>
  <c r="Y31" i="4" s="1"/>
  <c r="O32" i="4"/>
  <c r="X32" i="4" s="1"/>
  <c r="N32" i="4" s="1"/>
  <c r="S32" i="4"/>
  <c r="Z32" i="4" s="1"/>
  <c r="R32" i="4" s="1"/>
  <c r="Q32" i="4"/>
  <c r="Y32" i="4" s="1"/>
  <c r="O33" i="4"/>
  <c r="X33" i="4" s="1"/>
  <c r="N33" i="4" s="1"/>
  <c r="S33" i="4"/>
  <c r="Z33" i="4" s="1"/>
  <c r="R33" i="4" s="1"/>
  <c r="Q33" i="4"/>
  <c r="Y33" i="4" s="1"/>
  <c r="O34" i="4"/>
  <c r="X34" i="4" s="1"/>
  <c r="N34" i="4" s="1"/>
  <c r="S34" i="4"/>
  <c r="Z34" i="4" s="1"/>
  <c r="R34" i="4" s="1"/>
  <c r="Q34" i="4"/>
  <c r="Y34" i="4" s="1"/>
  <c r="O35" i="4"/>
  <c r="X35" i="4" s="1"/>
  <c r="N35" i="4" s="1"/>
  <c r="S35" i="4"/>
  <c r="Z35" i="4" s="1"/>
  <c r="R35" i="4" s="1"/>
  <c r="Q35" i="4"/>
  <c r="Y35" i="4" s="1"/>
  <c r="O4" i="4"/>
  <c r="X4" i="4" s="1"/>
  <c r="S4" i="4"/>
  <c r="Z4" i="4" s="1"/>
  <c r="R4" i="4" s="1"/>
  <c r="P19" i="4" l="1"/>
  <c r="P31" i="4"/>
  <c r="P15" i="4"/>
  <c r="P27" i="4"/>
  <c r="P11" i="4"/>
  <c r="P35" i="4"/>
  <c r="P23" i="4"/>
  <c r="P7" i="4"/>
  <c r="P34" i="4"/>
  <c r="P30" i="4"/>
  <c r="P26" i="4"/>
  <c r="P22" i="4"/>
  <c r="P18" i="4"/>
  <c r="P14" i="4"/>
  <c r="P10" i="4"/>
  <c r="P6" i="4"/>
  <c r="P33" i="4"/>
  <c r="P29" i="4"/>
  <c r="P25" i="4"/>
  <c r="P21" i="4"/>
  <c r="P17" i="4"/>
  <c r="P13" i="4"/>
  <c r="P9" i="4"/>
  <c r="P5" i="4"/>
  <c r="P32" i="4"/>
  <c r="P28" i="4"/>
  <c r="P24" i="4"/>
  <c r="P20" i="4"/>
  <c r="P16" i="4"/>
  <c r="P12" i="4"/>
  <c r="P8" i="4"/>
  <c r="N4" i="4"/>
  <c r="L42" i="4"/>
  <c r="G53" i="4" l="1"/>
  <c r="G54" i="4"/>
  <c r="H40" i="4"/>
  <c r="K50" i="4"/>
  <c r="H53" i="4"/>
  <c r="K42" i="4"/>
  <c r="G52" i="4"/>
  <c r="F42" i="4"/>
  <c r="G43" i="4"/>
  <c r="F46" i="4"/>
  <c r="F50" i="4"/>
  <c r="G51" i="4"/>
  <c r="L47" i="4"/>
  <c r="K39" i="4"/>
  <c r="L46" i="4"/>
  <c r="H45" i="4"/>
  <c r="H48" i="4"/>
  <c r="H49" i="4"/>
  <c r="G45" i="4"/>
  <c r="F44" i="4"/>
  <c r="G42" i="4"/>
  <c r="F39" i="4"/>
  <c r="K45" i="4"/>
  <c r="K51" i="4"/>
  <c r="L43" i="4"/>
  <c r="L53" i="4"/>
  <c r="H47" i="4"/>
  <c r="G46" i="4"/>
  <c r="G41" i="4"/>
  <c r="F49" i="4"/>
  <c r="H41" i="4"/>
  <c r="G50" i="4"/>
  <c r="F47" i="4"/>
  <c r="H51" i="4"/>
  <c r="G47" i="4"/>
  <c r="L40" i="4"/>
  <c r="K48" i="4"/>
  <c r="L45" i="4"/>
  <c r="K54" i="4"/>
  <c r="L49" i="4"/>
  <c r="K41" i="4"/>
  <c r="F54" i="4"/>
  <c r="F40" i="4"/>
  <c r="F48" i="4"/>
  <c r="F43" i="4"/>
  <c r="G49" i="4"/>
  <c r="H43" i="4"/>
  <c r="H39" i="4"/>
  <c r="H52" i="4"/>
  <c r="F45" i="4"/>
  <c r="F52" i="4"/>
  <c r="F53" i="4"/>
  <c r="K53" i="4"/>
  <c r="K46" i="4"/>
  <c r="K44" i="4"/>
  <c r="L51" i="4"/>
  <c r="K52" i="4"/>
  <c r="H54" i="4"/>
  <c r="H42" i="4"/>
  <c r="H50" i="4"/>
  <c r="G44" i="4"/>
  <c r="F51" i="4"/>
  <c r="H46" i="4"/>
  <c r="G40" i="4"/>
  <c r="F41" i="4"/>
  <c r="G48" i="4"/>
  <c r="H44" i="4"/>
  <c r="K40" i="4"/>
  <c r="L44" i="4"/>
  <c r="K43" i="4"/>
  <c r="L50" i="4"/>
  <c r="L52" i="4"/>
  <c r="L41" i="4"/>
  <c r="L39" i="4"/>
  <c r="K47" i="4"/>
  <c r="L48" i="4"/>
  <c r="K49" i="4"/>
  <c r="L54" i="4"/>
  <c r="Q4" i="4"/>
  <c r="Y4" i="4" s="1"/>
  <c r="P4" i="4" l="1"/>
  <c r="G39" i="4" s="1"/>
</calcChain>
</file>

<file path=xl/sharedStrings.xml><?xml version="1.0" encoding="utf-8"?>
<sst xmlns="http://schemas.openxmlformats.org/spreadsheetml/2006/main" count="75" uniqueCount="41">
  <si>
    <t>sd</t>
  </si>
  <si>
    <t>fold synergy</t>
  </si>
  <si>
    <t>p-value for synergism</t>
  </si>
  <si>
    <t>p-value for antagonism</t>
  </si>
  <si>
    <t>dtBHQ (µM)</t>
  </si>
  <si>
    <t>SFN (µM)</t>
  </si>
  <si>
    <t>Actual Effect (RU)</t>
  </si>
  <si>
    <t>Predicted Effect (RU)</t>
  </si>
  <si>
    <t>Fold Synergy</t>
  </si>
  <si>
    <t>Fold Synergy*</t>
  </si>
  <si>
    <r>
      <t xml:space="preserve">Synergy 
</t>
    </r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>-value</t>
    </r>
  </si>
  <si>
    <r>
      <t xml:space="preserve">Antagonism </t>
    </r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>-value</t>
    </r>
  </si>
  <si>
    <r>
      <t xml:space="preserve">Synergy 
</t>
    </r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>-value*</t>
    </r>
  </si>
  <si>
    <r>
      <t xml:space="preserve">Antagonism </t>
    </r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>-value*</t>
    </r>
  </si>
  <si>
    <t>Drug A</t>
  </si>
  <si>
    <t xml:space="preserve">Drug B </t>
  </si>
  <si>
    <t>A+B additivity</t>
  </si>
  <si>
    <t>A+B synergism</t>
  </si>
  <si>
    <t>actual effect rounded to dec place based on SD</t>
  </si>
  <si>
    <t>decimal place number based on SD for PAE</t>
  </si>
  <si>
    <t>error for fold synergy</t>
  </si>
  <si>
    <t>decimal place number based on SD for FoldSynergy</t>
  </si>
  <si>
    <t>Predicted Effect (RU)*</t>
  </si>
  <si>
    <t>&lt; 0.0002</t>
  </si>
  <si>
    <t>molecule 1</t>
  </si>
  <si>
    <t>molecule 2</t>
  </si>
  <si>
    <t>actual effect</t>
  </si>
  <si>
    <t>mean of predicted additive effect from randomizations</t>
  </si>
  <si>
    <t>sd of predicted additive effect from randomizations</t>
  </si>
  <si>
    <t>predicted additive effect using experimental means</t>
  </si>
  <si>
    <t xml:space="preserve"> </t>
  </si>
  <si>
    <t>molecule curve used for analysis</t>
  </si>
  <si>
    <t>decimal place number based on SD for actual effect</t>
  </si>
  <si>
    <t>sd for actual effect to one decimal place</t>
  </si>
  <si>
    <t>fold synergy rounded to dec place based on SD</t>
  </si>
  <si>
    <t>SD for fold synergy to one decimal place</t>
  </si>
  <si>
    <t>sd of randomizations to one decimal place</t>
  </si>
  <si>
    <t>PAE based on mean of randoms, rounded to dec place based on SD</t>
  </si>
  <si>
    <t xml:space="preserve">Values entered below in columns A to L, after sorting by molecule curve used for analysis, and excluding any pairs where the concentration of a molecule is zero. The transformations in columns N to Z and the table autopopulate. </t>
  </si>
  <si>
    <t>DE/ZI Results
using the SFN Curve</t>
  </si>
  <si>
    <t>DE/ZI Results
using the dtBHQ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5"/>
      <color rgb="FF333333"/>
      <name val="Helvetica Neue"/>
      <family val="2"/>
    </font>
    <font>
      <sz val="12"/>
      <color rgb="FF33333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rgb="FF333333"/>
      <name val="Times New Roman"/>
      <family val="1"/>
    </font>
    <font>
      <sz val="9"/>
      <color rgb="FF000000"/>
      <name val="Times New Roman"/>
      <family val="1"/>
    </font>
    <font>
      <sz val="12"/>
      <color theme="1"/>
      <name val="Times New Roman"/>
      <family val="1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/>
      <right style="thin">
        <color theme="0" tint="-0.24994659260841701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1"/>
      </bottom>
      <diagonal/>
    </border>
    <border>
      <left/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theme="1"/>
      </bottom>
      <diagonal/>
    </border>
    <border>
      <left style="thin">
        <color theme="0" tint="-0.24994659260841701"/>
      </left>
      <right style="thin">
        <color auto="1"/>
      </right>
      <top style="thin">
        <color indexed="64"/>
      </top>
      <bottom style="thin">
        <color theme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indexed="64"/>
      </bottom>
      <diagonal/>
    </border>
    <border>
      <left style="thin">
        <color theme="0" tint="-0.24994659260841701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0" tint="-0.24994659260841701"/>
      </right>
      <top/>
      <bottom style="thin">
        <color theme="1"/>
      </bottom>
      <diagonal/>
    </border>
    <border>
      <left style="thin">
        <color indexed="64"/>
      </left>
      <right style="thin">
        <color theme="0" tint="-0.24994659260841701"/>
      </right>
      <top style="thin">
        <color indexed="64"/>
      </top>
      <bottom/>
      <diagonal/>
    </border>
    <border>
      <left style="thin">
        <color theme="0" tint="-0.24994659260841701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0" tint="-0.2499465926084170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24994659260841701"/>
      </right>
      <top/>
      <bottom style="thin">
        <color indexed="64"/>
      </bottom>
      <diagonal/>
    </border>
    <border>
      <left style="thin">
        <color theme="0" tint="-0.2499465926084170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 tint="-0.24994659260841701"/>
      </right>
      <top style="thin">
        <color indexed="64"/>
      </top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7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8" fillId="0" borderId="0" xfId="0" applyFont="1"/>
    <xf numFmtId="0" fontId="21" fillId="0" borderId="0" xfId="0" applyFont="1"/>
    <xf numFmtId="0" fontId="24" fillId="0" borderId="13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16" fillId="0" borderId="0" xfId="0" applyFont="1"/>
    <xf numFmtId="0" fontId="20" fillId="0" borderId="0" xfId="0" applyFont="1"/>
    <xf numFmtId="0" fontId="19" fillId="0" borderId="0" xfId="0" applyNumberFormat="1" applyFont="1"/>
    <xf numFmtId="0" fontId="25" fillId="0" borderId="13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0" fillId="0" borderId="0" xfId="0" applyNumberFormat="1"/>
    <xf numFmtId="0" fontId="22" fillId="0" borderId="0" xfId="0" applyFont="1" applyBorder="1" applyAlignment="1">
      <alignment vertical="center" wrapText="1"/>
    </xf>
    <xf numFmtId="0" fontId="26" fillId="0" borderId="0" xfId="0" applyFont="1"/>
    <xf numFmtId="0" fontId="24" fillId="0" borderId="15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164" fontId="21" fillId="0" borderId="11" xfId="0" applyNumberFormat="1" applyFont="1" applyBorder="1" applyAlignment="1">
      <alignment horizontal="center" vertical="center"/>
    </xf>
    <xf numFmtId="0" fontId="24" fillId="0" borderId="21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24" fillId="0" borderId="23" xfId="0" applyFont="1" applyBorder="1" applyAlignment="1">
      <alignment horizontal="center" vertical="center"/>
    </xf>
    <xf numFmtId="0" fontId="21" fillId="0" borderId="23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 wrapText="1"/>
    </xf>
    <xf numFmtId="0" fontId="24" fillId="0" borderId="24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0" fontId="24" fillId="0" borderId="25" xfId="0" applyFont="1" applyBorder="1" applyAlignment="1">
      <alignment horizontal="center" vertical="center"/>
    </xf>
    <xf numFmtId="0" fontId="24" fillId="0" borderId="16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22" fillId="0" borderId="26" xfId="0" applyFont="1" applyBorder="1" applyAlignment="1">
      <alignment horizontal="center" vertical="center" wrapText="1"/>
    </xf>
    <xf numFmtId="0" fontId="22" fillId="0" borderId="18" xfId="0" applyFont="1" applyBorder="1" applyAlignment="1">
      <alignment horizontal="center" vertical="center" wrapText="1"/>
    </xf>
    <xf numFmtId="0" fontId="22" fillId="0" borderId="27" xfId="0" applyFont="1" applyBorder="1" applyAlignment="1">
      <alignment horizontal="center" vertical="center" wrapText="1"/>
    </xf>
    <xf numFmtId="0" fontId="24" fillId="0" borderId="28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4" fillId="0" borderId="29" xfId="0" applyFont="1" applyBorder="1" applyAlignment="1">
      <alignment horizontal="center" vertical="center"/>
    </xf>
    <xf numFmtId="0" fontId="21" fillId="0" borderId="30" xfId="0" applyFont="1" applyBorder="1" applyAlignment="1">
      <alignment horizontal="center" vertical="center"/>
    </xf>
    <xf numFmtId="0" fontId="27" fillId="0" borderId="0" xfId="0" applyFont="1"/>
    <xf numFmtId="0" fontId="22" fillId="0" borderId="31" xfId="0" applyFont="1" applyBorder="1" applyAlignment="1">
      <alignment horizontal="center" vertical="center" wrapText="1"/>
    </xf>
    <xf numFmtId="0" fontId="22" fillId="0" borderId="19" xfId="0" applyFont="1" applyBorder="1" applyAlignment="1">
      <alignment horizontal="center" vertical="center" wrapText="1"/>
    </xf>
    <xf numFmtId="0" fontId="22" fillId="0" borderId="20" xfId="0" applyFont="1" applyBorder="1" applyAlignment="1">
      <alignment horizontal="center" vertical="center" wrapText="1"/>
    </xf>
    <xf numFmtId="164" fontId="21" fillId="0" borderId="0" xfId="0" applyNumberFormat="1" applyFont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2" fillId="0" borderId="16" xfId="0" applyFont="1" applyBorder="1" applyAlignment="1">
      <alignment horizontal="center" vertical="center" wrapText="1"/>
    </xf>
    <xf numFmtId="164" fontId="21" fillId="0" borderId="14" xfId="0" applyNumberFormat="1" applyFont="1" applyBorder="1" applyAlignment="1">
      <alignment horizontal="center" vertical="center"/>
    </xf>
    <xf numFmtId="164" fontId="21" fillId="0" borderId="16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>
        <left/>
        <right style="thin">
          <color theme="0" tint="-0.24994659260841701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family val="1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4659260841701"/>
        </left>
        <right style="thin">
          <color theme="0" tint="-0.2499465926084170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4659260841701"/>
        </left>
        <right style="thin">
          <color theme="0" tint="-0.2499465926084170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333333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4659260841701"/>
        </left>
        <right style="thin">
          <color theme="0" tint="-0.2499465926084170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4659260841701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4659260841701"/>
        </left>
        <right style="thin">
          <color theme="0" tint="-0.2499465926084170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4659260841701"/>
        </left>
        <right style="thin">
          <color theme="0" tint="-0.2499465926084170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333333"/>
        <name val="Times New Roman"/>
        <family val="1"/>
        <scheme val="none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theme="0" tint="-0.2499465926084170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333333"/>
        <name val="Times New Roman"/>
        <family val="1"/>
        <scheme val="none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theme="0" tint="-0.24994659260841701"/>
        </left>
        <right style="thin">
          <color theme="0" tint="-0.2499465926084170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auto="1"/>
        </left>
        <right style="thin">
          <color auto="1"/>
        </right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</dxf>
    <dxf>
      <font>
        <b/>
        <i val="0"/>
        <color theme="9" tint="-0.24994659260841701"/>
      </font>
    </dxf>
    <dxf>
      <font>
        <b/>
        <i val="0"/>
        <color theme="9" tint="-0.24994659260841701"/>
      </font>
    </dxf>
    <dxf>
      <font>
        <b/>
        <i val="0"/>
        <color theme="8" tint="-0.24994659260841701"/>
      </font>
    </dxf>
    <dxf>
      <font>
        <b/>
        <i val="0"/>
        <color theme="8" tint="-0.24994659260841701"/>
      </font>
    </dxf>
    <dxf>
      <font>
        <b/>
        <i val="0"/>
        <color theme="9" tint="-0.24994659260841701"/>
      </font>
    </dxf>
    <dxf>
      <font>
        <b/>
        <i val="0"/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D$9:$D$12</c:f>
              <c:strCache>
                <c:ptCount val="4"/>
                <c:pt idx="0">
                  <c:v>Drug A</c:v>
                </c:pt>
                <c:pt idx="1">
                  <c:v>Drug B </c:v>
                </c:pt>
                <c:pt idx="2">
                  <c:v>A+B additivity</c:v>
                </c:pt>
                <c:pt idx="3">
                  <c:v>A+B synergism</c:v>
                </c:pt>
              </c:strCache>
            </c:strRef>
          </c:cat>
          <c:val>
            <c:numRef>
              <c:f>Sheet1!$E$9:$E$12</c:f>
              <c:numCache>
                <c:formatCode>General</c:formatCode>
                <c:ptCount val="4"/>
                <c:pt idx="0">
                  <c:v>1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7F-114F-A407-90BE818DE65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502890080"/>
        <c:axId val="1503545936"/>
      </c:barChart>
      <c:catAx>
        <c:axId val="1502890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3545936"/>
        <c:crosses val="autoZero"/>
        <c:auto val="1"/>
        <c:lblAlgn val="ctr"/>
        <c:lblOffset val="100"/>
        <c:noMultiLvlLbl val="0"/>
      </c:catAx>
      <c:valAx>
        <c:axId val="1503545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US" b="1" i="0">
                    <a:latin typeface="Calibri" panose="020F0502020204030204" pitchFamily="34" charset="0"/>
                    <a:cs typeface="Calibri" panose="020F0502020204030204" pitchFamily="34" charset="0"/>
                  </a:rPr>
                  <a:t>Effe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890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9400</xdr:colOff>
      <xdr:row>17</xdr:row>
      <xdr:rowOff>25400</xdr:rowOff>
    </xdr:from>
    <xdr:to>
      <xdr:col>6</xdr:col>
      <xdr:colOff>304800</xdr:colOff>
      <xdr:row>28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884C073-D626-7F4F-8A2A-3DCA2D05B1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0000000}" name="Table28" displayName="Table28" ref="D38:N54" totalsRowShown="0" headerRowDxfId="13" dataDxfId="12" tableBorderDxfId="11">
  <sortState xmlns:xlrd2="http://schemas.microsoft.com/office/spreadsheetml/2017/richdata2" ref="D39:M54">
    <sortCondition ref="D38:D54"/>
  </sortState>
  <tableColumns count="11">
    <tableColumn id="1" xr3:uid="{00000000-0010-0000-0000-000001000000}" name="dtBHQ (µM)" dataDxfId="0">
      <calculatedColumnFormula>C4</calculatedColumnFormula>
    </tableColumn>
    <tableColumn id="2" xr3:uid="{00000000-0010-0000-0000-000002000000}" name="SFN (µM)" dataDxfId="10">
      <calculatedColumnFormula>B4</calculatedColumnFormula>
    </tableColumn>
    <tableColumn id="3" xr3:uid="{00000000-0010-0000-0000-000003000000}" name="Actual Effect (RU)" dataDxfId="9">
      <calculatedColumnFormula>""&amp;N4&amp;" "&amp;$C$58&amp;" "&amp;O4&amp;""</calculatedColumnFormula>
    </tableColumn>
    <tableColumn id="4" xr3:uid="{00000000-0010-0000-0000-000004000000}" name="Predicted Effect (RU)" dataDxfId="8">
      <calculatedColumnFormula>""&amp;P4&amp;" "&amp;$C$58&amp;" "&amp;Q4&amp;""</calculatedColumnFormula>
    </tableColumn>
    <tableColumn id="5" xr3:uid="{00000000-0010-0000-0000-000005000000}" name="Fold Synergy" dataDxfId="7">
      <calculatedColumnFormula>""&amp;R4&amp;" "&amp;$C$58&amp;" "&amp;S4&amp;""</calculatedColumnFormula>
    </tableColumn>
    <tableColumn id="6" xr3:uid="{00000000-0010-0000-0000-000006000000}" name="Synergy _x000a_p-value" dataDxfId="6">
      <calculatedColumnFormula>U4</calculatedColumnFormula>
    </tableColumn>
    <tableColumn id="7" xr3:uid="{00000000-0010-0000-0000-000007000000}" name="Antagonism p-value" dataDxfId="5">
      <calculatedColumnFormula>V4</calculatedColumnFormula>
    </tableColumn>
    <tableColumn id="8" xr3:uid="{00000000-0010-0000-0000-000008000000}" name="Predicted Effect (RU)*" dataDxfId="4">
      <calculatedColumnFormula>""&amp;P20&amp;" "&amp;$C$58&amp;" "&amp;Q20&amp;""</calculatedColumnFormula>
    </tableColumn>
    <tableColumn id="9" xr3:uid="{00000000-0010-0000-0000-000009000000}" name="Fold Synergy*" dataDxfId="3">
      <calculatedColumnFormula>""&amp;R20&amp;" "&amp;$C$58&amp;" "&amp;S20&amp;""</calculatedColumnFormula>
    </tableColumn>
    <tableColumn id="10" xr3:uid="{00000000-0010-0000-0000-00000A000000}" name="Synergy _x000a_p-value*" dataDxfId="2">
      <calculatedColumnFormula>U20</calculatedColumnFormula>
    </tableColumn>
    <tableColumn id="11" xr3:uid="{A149C074-B134-4D4F-B3D4-8D0838C270BC}" name="Antagonism p-value*" dataDxfId="1">
      <calculatedColumnFormula>V2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58"/>
  <sheetViews>
    <sheetView tabSelected="1" topLeftCell="C35" zoomScale="110" zoomScaleNormal="110" workbookViewId="0">
      <selection activeCell="R39" sqref="R39"/>
    </sheetView>
  </sheetViews>
  <sheetFormatPr baseColWidth="10" defaultRowHeight="16" x14ac:dyDescent="0.2"/>
  <cols>
    <col min="2" max="2" width="9.83203125" customWidth="1"/>
    <col min="3" max="3" width="10" customWidth="1"/>
    <col min="4" max="4" width="5.83203125" customWidth="1"/>
    <col min="5" max="5" width="5.1640625" customWidth="1"/>
    <col min="6" max="6" width="9.6640625" customWidth="1"/>
    <col min="7" max="7" width="8.83203125" customWidth="1"/>
    <col min="8" max="8" width="7.83203125" customWidth="1"/>
    <col min="9" max="10" width="8.83203125" customWidth="1"/>
    <col min="11" max="12" width="7.83203125" customWidth="1"/>
    <col min="13" max="14" width="8.83203125" customWidth="1"/>
    <col min="15" max="15" width="9" customWidth="1"/>
    <col min="16" max="16" width="9.6640625" customWidth="1"/>
    <col min="17" max="17" width="8" customWidth="1"/>
    <col min="18" max="18" width="8.33203125" customWidth="1"/>
    <col min="20" max="20" width="5.83203125" customWidth="1"/>
    <col min="23" max="23" width="5.83203125" customWidth="1"/>
  </cols>
  <sheetData>
    <row r="1" spans="1:26" ht="19" x14ac:dyDescent="0.25">
      <c r="A1" s="9" t="s">
        <v>38</v>
      </c>
    </row>
    <row r="2" spans="1:26" s="8" customFormat="1" x14ac:dyDescent="0.2">
      <c r="B2"/>
      <c r="C2"/>
      <c r="D2"/>
      <c r="E2"/>
      <c r="F2"/>
      <c r="G2"/>
      <c r="H2"/>
      <c r="I2"/>
      <c r="J2"/>
      <c r="K2"/>
      <c r="M2" t="s">
        <v>30</v>
      </c>
      <c r="N2"/>
      <c r="O2"/>
      <c r="P2"/>
      <c r="Q2"/>
    </row>
    <row r="3" spans="1:26" x14ac:dyDescent="0.2">
      <c r="A3" s="8" t="s">
        <v>31</v>
      </c>
      <c r="B3" s="8" t="s">
        <v>24</v>
      </c>
      <c r="C3" s="8" t="s">
        <v>25</v>
      </c>
      <c r="D3" s="8" t="s">
        <v>26</v>
      </c>
      <c r="E3" s="8" t="s">
        <v>0</v>
      </c>
      <c r="F3" s="8" t="s">
        <v>27</v>
      </c>
      <c r="G3" s="8" t="s">
        <v>28</v>
      </c>
      <c r="H3" s="8" t="s">
        <v>29</v>
      </c>
      <c r="I3" s="8" t="s">
        <v>2</v>
      </c>
      <c r="J3" s="8" t="s">
        <v>3</v>
      </c>
      <c r="K3" s="8" t="s">
        <v>1</v>
      </c>
      <c r="L3" s="8" t="s">
        <v>20</v>
      </c>
      <c r="M3" s="8"/>
      <c r="N3" s="8" t="s">
        <v>18</v>
      </c>
      <c r="O3" s="8" t="s">
        <v>33</v>
      </c>
      <c r="P3" s="8" t="s">
        <v>37</v>
      </c>
      <c r="Q3" s="8" t="s">
        <v>36</v>
      </c>
      <c r="R3" s="8" t="s">
        <v>34</v>
      </c>
      <c r="S3" s="8" t="s">
        <v>35</v>
      </c>
      <c r="U3" s="8" t="s">
        <v>2</v>
      </c>
      <c r="V3" s="8" t="s">
        <v>3</v>
      </c>
      <c r="X3" s="8" t="s">
        <v>32</v>
      </c>
      <c r="Y3" s="8" t="s">
        <v>19</v>
      </c>
      <c r="Z3" s="8" t="s">
        <v>21</v>
      </c>
    </row>
    <row r="4" spans="1:26" x14ac:dyDescent="0.2">
      <c r="A4" t="s">
        <v>24</v>
      </c>
      <c r="B4" s="3">
        <v>2.0833333330000001</v>
      </c>
      <c r="C4" s="3">
        <v>4.53125</v>
      </c>
      <c r="D4" s="3">
        <v>3.8109622949999999</v>
      </c>
      <c r="E4" s="3">
        <v>0.745552357</v>
      </c>
      <c r="F4" s="3">
        <v>5.3012378939999998</v>
      </c>
      <c r="G4" s="3">
        <v>0.49438428400000001</v>
      </c>
      <c r="H4">
        <v>5.6388711795275297</v>
      </c>
      <c r="I4">
        <v>0.99519999999999997</v>
      </c>
      <c r="J4">
        <v>4.7999999999999996E-3</v>
      </c>
      <c r="K4" s="2">
        <v>0.67583780000000004</v>
      </c>
      <c r="L4">
        <v>0.19869956705188699</v>
      </c>
      <c r="N4" s="13">
        <f t="shared" ref="N4:N35" si="0">ROUND(D4,X4)</f>
        <v>3.8</v>
      </c>
      <c r="O4" s="10">
        <f t="shared" ref="O4:O35" si="1">ROUND(E4,1-(1+INT(LOG10(ABS(E4)))))</f>
        <v>0.7</v>
      </c>
      <c r="P4" s="3">
        <f t="shared" ref="P4:P35" si="2">ROUND(F4,Y4)</f>
        <v>5.3</v>
      </c>
      <c r="Q4" s="10">
        <f t="shared" ref="Q4:Q35" si="3">ROUND(G4,1-(1+INT(LOG10(ABS(G4)))))</f>
        <v>0.5</v>
      </c>
      <c r="R4" s="13">
        <f t="shared" ref="R4:R35" si="4">ROUND(K4,Z4)</f>
        <v>0.7</v>
      </c>
      <c r="S4" s="10">
        <f t="shared" ref="S4:S35" si="5">ROUND(L4,1-(1+INT(LOG10(ABS(L4)))))</f>
        <v>0.2</v>
      </c>
      <c r="U4">
        <f t="shared" ref="U4:U35" si="6">+IF(I4=0, $B$58, I4)</f>
        <v>0.99519999999999997</v>
      </c>
      <c r="V4">
        <f t="shared" ref="V4:V35" si="7">+IF(J4=0, $B$58, J4)</f>
        <v>4.7999999999999996E-3</v>
      </c>
      <c r="X4" s="13">
        <f t="shared" ref="X4:X35" si="8">1-INT(LOG10(O4))-1</f>
        <v>1</v>
      </c>
      <c r="Y4" s="13">
        <f t="shared" ref="Y4:Y35" si="9">1-INT(LOG10(Q4))-1</f>
        <v>1</v>
      </c>
      <c r="Z4" s="13">
        <f t="shared" ref="Z4:Z35" si="10">1-INT(LOG10(S4))-1</f>
        <v>1</v>
      </c>
    </row>
    <row r="5" spans="1:26" x14ac:dyDescent="0.2">
      <c r="A5" t="s">
        <v>24</v>
      </c>
      <c r="B5" s="3">
        <v>4.1666666670000003</v>
      </c>
      <c r="C5" s="3">
        <v>4.53125</v>
      </c>
      <c r="D5" s="3">
        <v>9.1088177370000007</v>
      </c>
      <c r="E5" s="3">
        <v>0.76222790799999995</v>
      </c>
      <c r="F5" s="3">
        <v>12.55685772</v>
      </c>
      <c r="G5" s="3">
        <v>1.4034922249999999</v>
      </c>
      <c r="H5">
        <v>12.8275953047368</v>
      </c>
      <c r="I5">
        <v>0.99360000000000004</v>
      </c>
      <c r="J5">
        <v>6.4000000000000003E-3</v>
      </c>
      <c r="K5" s="2">
        <v>0.71009550300000002</v>
      </c>
      <c r="L5">
        <v>8.6009275417349304E-2</v>
      </c>
      <c r="N5" s="13">
        <f t="shared" si="0"/>
        <v>9.1</v>
      </c>
      <c r="O5" s="10">
        <f t="shared" si="1"/>
        <v>0.8</v>
      </c>
      <c r="P5" s="13">
        <f t="shared" si="2"/>
        <v>13</v>
      </c>
      <c r="Q5" s="10">
        <f t="shared" si="3"/>
        <v>1</v>
      </c>
      <c r="R5" s="13">
        <f t="shared" si="4"/>
        <v>0.71</v>
      </c>
      <c r="S5" s="10">
        <f t="shared" si="5"/>
        <v>0.09</v>
      </c>
      <c r="U5">
        <f t="shared" si="6"/>
        <v>0.99360000000000004</v>
      </c>
      <c r="V5">
        <f t="shared" si="7"/>
        <v>6.4000000000000003E-3</v>
      </c>
      <c r="X5" s="13">
        <f t="shared" si="8"/>
        <v>1</v>
      </c>
      <c r="Y5" s="13">
        <f t="shared" si="9"/>
        <v>0</v>
      </c>
      <c r="Z5" s="13">
        <f t="shared" si="10"/>
        <v>2</v>
      </c>
    </row>
    <row r="6" spans="1:26" x14ac:dyDescent="0.2">
      <c r="A6" t="s">
        <v>24</v>
      </c>
      <c r="B6" s="3">
        <v>8.3333333330000006</v>
      </c>
      <c r="C6" s="3">
        <v>4.53125</v>
      </c>
      <c r="D6" s="3">
        <v>33.500888310000001</v>
      </c>
      <c r="E6" s="3">
        <v>6.016012967</v>
      </c>
      <c r="F6" s="3">
        <v>24.948698190000002</v>
      </c>
      <c r="G6" s="3">
        <v>5.3874769809999998</v>
      </c>
      <c r="H6">
        <v>25.544446889999399</v>
      </c>
      <c r="I6">
        <v>5.3199999999999997E-2</v>
      </c>
      <c r="J6">
        <v>0.94679999999999997</v>
      </c>
      <c r="K6" s="2">
        <v>1.3114744060000001</v>
      </c>
      <c r="L6">
        <v>0.34029242735411303</v>
      </c>
      <c r="N6" s="13">
        <f t="shared" si="0"/>
        <v>34</v>
      </c>
      <c r="O6" s="10">
        <f t="shared" si="1"/>
        <v>6</v>
      </c>
      <c r="P6" s="13">
        <f t="shared" si="2"/>
        <v>25</v>
      </c>
      <c r="Q6" s="10">
        <f t="shared" si="3"/>
        <v>5</v>
      </c>
      <c r="R6" s="13">
        <f t="shared" si="4"/>
        <v>1.3</v>
      </c>
      <c r="S6" s="10">
        <f t="shared" si="5"/>
        <v>0.3</v>
      </c>
      <c r="U6">
        <f t="shared" si="6"/>
        <v>5.3199999999999997E-2</v>
      </c>
      <c r="V6">
        <f t="shared" si="7"/>
        <v>0.94679999999999997</v>
      </c>
      <c r="X6" s="13">
        <f t="shared" si="8"/>
        <v>0</v>
      </c>
      <c r="Y6" s="13">
        <f t="shared" si="9"/>
        <v>0</v>
      </c>
      <c r="Z6" s="13">
        <f t="shared" si="10"/>
        <v>1</v>
      </c>
    </row>
    <row r="7" spans="1:26" x14ac:dyDescent="0.2">
      <c r="A7" t="s">
        <v>24</v>
      </c>
      <c r="B7" s="3">
        <v>2.0833333330000001</v>
      </c>
      <c r="C7" s="3">
        <v>9.0625</v>
      </c>
      <c r="D7" s="3">
        <v>5.1520898309999996</v>
      </c>
      <c r="E7" s="3">
        <v>0.47287048100000001</v>
      </c>
      <c r="F7" s="3">
        <v>5.0953625550000003</v>
      </c>
      <c r="G7" s="3">
        <v>0.80119516099999999</v>
      </c>
      <c r="H7">
        <v>4.7032775530133204</v>
      </c>
      <c r="I7">
        <v>0.47460000000000002</v>
      </c>
      <c r="J7">
        <v>0.52539999999999998</v>
      </c>
      <c r="K7" s="2">
        <v>1.0954254290000001</v>
      </c>
      <c r="L7">
        <v>0.131465380981793</v>
      </c>
      <c r="N7" s="13">
        <f t="shared" si="0"/>
        <v>5.2</v>
      </c>
      <c r="O7" s="10">
        <f t="shared" si="1"/>
        <v>0.5</v>
      </c>
      <c r="P7" s="13">
        <f t="shared" si="2"/>
        <v>5.0999999999999996</v>
      </c>
      <c r="Q7" s="10">
        <f t="shared" si="3"/>
        <v>0.8</v>
      </c>
      <c r="R7" s="13">
        <f t="shared" si="4"/>
        <v>1.1000000000000001</v>
      </c>
      <c r="S7" s="10">
        <f t="shared" si="5"/>
        <v>0.1</v>
      </c>
      <c r="U7">
        <f t="shared" si="6"/>
        <v>0.47460000000000002</v>
      </c>
      <c r="V7">
        <f t="shared" si="7"/>
        <v>0.52539999999999998</v>
      </c>
      <c r="X7" s="13">
        <f t="shared" si="8"/>
        <v>1</v>
      </c>
      <c r="Y7" s="13">
        <f t="shared" si="9"/>
        <v>1</v>
      </c>
      <c r="Z7" s="13">
        <f t="shared" si="10"/>
        <v>1</v>
      </c>
    </row>
    <row r="8" spans="1:26" x14ac:dyDescent="0.2">
      <c r="A8" t="s">
        <v>24</v>
      </c>
      <c r="B8" s="3">
        <v>4.1666666670000003</v>
      </c>
      <c r="C8" s="3">
        <v>9.0625</v>
      </c>
      <c r="D8" s="3">
        <v>11.60697601</v>
      </c>
      <c r="E8" s="3">
        <v>2.3039320299999999</v>
      </c>
      <c r="F8" s="3">
        <v>12.40923873</v>
      </c>
      <c r="G8" s="3">
        <v>1.4506580250000001</v>
      </c>
      <c r="H8">
        <v>12.1171620885008</v>
      </c>
      <c r="I8">
        <v>0.72540000000000004</v>
      </c>
      <c r="J8">
        <v>0.27460000000000001</v>
      </c>
      <c r="K8" s="2">
        <v>0.95789557999999997</v>
      </c>
      <c r="L8">
        <v>0.263076187860528</v>
      </c>
      <c r="N8" s="13">
        <f t="shared" si="0"/>
        <v>12</v>
      </c>
      <c r="O8" s="10">
        <f t="shared" si="1"/>
        <v>2</v>
      </c>
      <c r="P8" s="13">
        <f t="shared" si="2"/>
        <v>12</v>
      </c>
      <c r="Q8" s="10">
        <f t="shared" si="3"/>
        <v>1</v>
      </c>
      <c r="R8" s="13">
        <f t="shared" si="4"/>
        <v>1</v>
      </c>
      <c r="S8" s="10">
        <f t="shared" si="5"/>
        <v>0.3</v>
      </c>
      <c r="U8">
        <f t="shared" si="6"/>
        <v>0.72540000000000004</v>
      </c>
      <c r="V8">
        <f t="shared" si="7"/>
        <v>0.27460000000000001</v>
      </c>
      <c r="X8" s="13">
        <f t="shared" si="8"/>
        <v>0</v>
      </c>
      <c r="Y8" s="13">
        <f t="shared" si="9"/>
        <v>0</v>
      </c>
      <c r="Z8" s="13">
        <f t="shared" si="10"/>
        <v>1</v>
      </c>
    </row>
    <row r="9" spans="1:26" x14ac:dyDescent="0.2">
      <c r="A9" t="s">
        <v>24</v>
      </c>
      <c r="B9" s="3">
        <v>8.3333333330000006</v>
      </c>
      <c r="C9" s="3">
        <v>9.0625</v>
      </c>
      <c r="D9" s="3">
        <v>43.950823530000001</v>
      </c>
      <c r="E9" s="3">
        <v>9.6644887490000002</v>
      </c>
      <c r="F9" s="3">
        <v>24.681561349999999</v>
      </c>
      <c r="G9" s="3">
        <v>5.5521885659999999</v>
      </c>
      <c r="H9">
        <v>24.2954437081595</v>
      </c>
      <c r="I9">
        <v>0</v>
      </c>
      <c r="J9">
        <v>1</v>
      </c>
      <c r="K9" s="2">
        <v>1.809015059</v>
      </c>
      <c r="L9">
        <v>0.55222098943356801</v>
      </c>
      <c r="N9" s="13">
        <f t="shared" si="0"/>
        <v>40</v>
      </c>
      <c r="O9" s="10">
        <f t="shared" si="1"/>
        <v>10</v>
      </c>
      <c r="P9" s="13">
        <f t="shared" si="2"/>
        <v>25</v>
      </c>
      <c r="Q9" s="10">
        <f t="shared" si="3"/>
        <v>6</v>
      </c>
      <c r="R9" s="13">
        <f t="shared" si="4"/>
        <v>1.8</v>
      </c>
      <c r="S9" s="10">
        <f t="shared" si="5"/>
        <v>0.6</v>
      </c>
      <c r="U9" t="str">
        <f t="shared" si="6"/>
        <v>&lt; 0.0002</v>
      </c>
      <c r="V9">
        <f t="shared" si="7"/>
        <v>1</v>
      </c>
      <c r="X9" s="13">
        <f t="shared" si="8"/>
        <v>-1</v>
      </c>
      <c r="Y9" s="13">
        <f t="shared" si="9"/>
        <v>0</v>
      </c>
      <c r="Z9" s="13">
        <f t="shared" si="10"/>
        <v>1</v>
      </c>
    </row>
    <row r="10" spans="1:26" x14ac:dyDescent="0.2">
      <c r="A10" t="s">
        <v>24</v>
      </c>
      <c r="B10" s="3">
        <v>0.52083333300000001</v>
      </c>
      <c r="C10" s="3">
        <v>18.125</v>
      </c>
      <c r="D10" s="3">
        <v>3.1708402850000001</v>
      </c>
      <c r="E10" s="3">
        <v>0.26336714500000002</v>
      </c>
      <c r="F10" s="3">
        <v>2.5144592619999999</v>
      </c>
      <c r="G10" s="3">
        <v>0.51096428400000005</v>
      </c>
      <c r="H10">
        <v>2.5703808008809399</v>
      </c>
      <c r="I10">
        <v>3.3000000000000002E-2</v>
      </c>
      <c r="J10">
        <v>0.96699999999999997</v>
      </c>
      <c r="K10" s="2">
        <v>1.2336072090000001</v>
      </c>
      <c r="L10">
        <v>0.147851732098184</v>
      </c>
      <c r="N10" s="13">
        <f t="shared" si="0"/>
        <v>3.2</v>
      </c>
      <c r="O10" s="10">
        <f t="shared" si="1"/>
        <v>0.3</v>
      </c>
      <c r="P10" s="13">
        <f t="shared" si="2"/>
        <v>2.5</v>
      </c>
      <c r="Q10" s="10">
        <f t="shared" si="3"/>
        <v>0.5</v>
      </c>
      <c r="R10" s="13">
        <f t="shared" si="4"/>
        <v>1.2</v>
      </c>
      <c r="S10" s="10">
        <f t="shared" si="5"/>
        <v>0.1</v>
      </c>
      <c r="U10">
        <f t="shared" si="6"/>
        <v>3.3000000000000002E-2</v>
      </c>
      <c r="V10">
        <f t="shared" si="7"/>
        <v>0.96699999999999997</v>
      </c>
      <c r="X10" s="13">
        <f t="shared" si="8"/>
        <v>1</v>
      </c>
      <c r="Y10" s="13">
        <f t="shared" si="9"/>
        <v>1</v>
      </c>
      <c r="Z10" s="13">
        <f t="shared" si="10"/>
        <v>1</v>
      </c>
    </row>
    <row r="11" spans="1:26" x14ac:dyDescent="0.2">
      <c r="A11" t="s">
        <v>24</v>
      </c>
      <c r="B11" s="3">
        <v>1.0416666670000001</v>
      </c>
      <c r="C11" s="3">
        <v>18.125</v>
      </c>
      <c r="D11" s="3">
        <v>6.4880158659999996</v>
      </c>
      <c r="E11" s="3">
        <v>1.170000567</v>
      </c>
      <c r="F11" s="3">
        <v>3.4187512870000001</v>
      </c>
      <c r="G11" s="3">
        <v>0.52184768299999995</v>
      </c>
      <c r="H11">
        <v>3.40754083998829</v>
      </c>
      <c r="I11">
        <v>0</v>
      </c>
      <c r="J11">
        <v>1</v>
      </c>
      <c r="K11" s="2">
        <v>1.9040170519999999</v>
      </c>
      <c r="L11">
        <v>0.48403273877920799</v>
      </c>
      <c r="N11" s="13">
        <f t="shared" si="0"/>
        <v>6</v>
      </c>
      <c r="O11" s="10">
        <f t="shared" si="1"/>
        <v>1</v>
      </c>
      <c r="P11" s="13">
        <f t="shared" si="2"/>
        <v>3.4</v>
      </c>
      <c r="Q11" s="10">
        <f t="shared" si="3"/>
        <v>0.5</v>
      </c>
      <c r="R11" s="13">
        <f t="shared" si="4"/>
        <v>1.9</v>
      </c>
      <c r="S11" s="10">
        <f t="shared" si="5"/>
        <v>0.5</v>
      </c>
      <c r="U11" t="str">
        <f t="shared" si="6"/>
        <v>&lt; 0.0002</v>
      </c>
      <c r="V11">
        <f t="shared" si="7"/>
        <v>1</v>
      </c>
      <c r="X11" s="13">
        <f t="shared" si="8"/>
        <v>0</v>
      </c>
      <c r="Y11" s="13">
        <f t="shared" si="9"/>
        <v>1</v>
      </c>
      <c r="Z11" s="13">
        <f t="shared" si="10"/>
        <v>1</v>
      </c>
    </row>
    <row r="12" spans="1:26" x14ac:dyDescent="0.2">
      <c r="A12" t="s">
        <v>24</v>
      </c>
      <c r="B12" s="3">
        <v>2.0833333330000001</v>
      </c>
      <c r="C12" s="3">
        <v>18.125</v>
      </c>
      <c r="D12" s="3">
        <v>11.27212181</v>
      </c>
      <c r="E12" s="3">
        <v>1.5258423430000001</v>
      </c>
      <c r="F12" s="3">
        <v>6.7498903549999998</v>
      </c>
      <c r="G12" s="3">
        <v>1.0836457530000001</v>
      </c>
      <c r="H12">
        <v>6.8219641961139104</v>
      </c>
      <c r="I12">
        <v>0</v>
      </c>
      <c r="J12">
        <v>1</v>
      </c>
      <c r="K12" s="2">
        <v>1.6523279049999999</v>
      </c>
      <c r="L12">
        <v>0.32008259170214698</v>
      </c>
      <c r="N12" s="13">
        <f t="shared" si="0"/>
        <v>11</v>
      </c>
      <c r="O12" s="10">
        <f t="shared" si="1"/>
        <v>2</v>
      </c>
      <c r="P12" s="13">
        <f t="shared" si="2"/>
        <v>7</v>
      </c>
      <c r="Q12" s="10">
        <f t="shared" si="3"/>
        <v>1</v>
      </c>
      <c r="R12" s="13">
        <f t="shared" si="4"/>
        <v>1.7</v>
      </c>
      <c r="S12" s="10">
        <f t="shared" si="5"/>
        <v>0.3</v>
      </c>
      <c r="U12" t="str">
        <f t="shared" si="6"/>
        <v>&lt; 0.0002</v>
      </c>
      <c r="V12">
        <f t="shared" si="7"/>
        <v>1</v>
      </c>
      <c r="X12" s="13">
        <f t="shared" si="8"/>
        <v>0</v>
      </c>
      <c r="Y12" s="13">
        <f t="shared" si="9"/>
        <v>0</v>
      </c>
      <c r="Z12" s="13">
        <f t="shared" si="10"/>
        <v>1</v>
      </c>
    </row>
    <row r="13" spans="1:26" x14ac:dyDescent="0.2">
      <c r="A13" t="s">
        <v>24</v>
      </c>
      <c r="B13" s="3">
        <v>4.1666666670000003</v>
      </c>
      <c r="C13" s="3">
        <v>18.125</v>
      </c>
      <c r="D13" s="3">
        <v>36.894780879999999</v>
      </c>
      <c r="E13" s="3">
        <v>5.1627831610000001</v>
      </c>
      <c r="F13" s="3">
        <v>13.656001979999999</v>
      </c>
      <c r="G13" s="3">
        <v>1.7513742569999999</v>
      </c>
      <c r="H13">
        <v>13.725964589285301</v>
      </c>
      <c r="I13">
        <v>0</v>
      </c>
      <c r="J13">
        <v>1</v>
      </c>
      <c r="K13" s="2">
        <v>2.687955418</v>
      </c>
      <c r="L13">
        <v>0.53495248175406396</v>
      </c>
      <c r="N13" s="13">
        <f t="shared" si="0"/>
        <v>37</v>
      </c>
      <c r="O13" s="10">
        <f t="shared" si="1"/>
        <v>5</v>
      </c>
      <c r="P13" s="13">
        <f t="shared" si="2"/>
        <v>14</v>
      </c>
      <c r="Q13" s="10">
        <f t="shared" si="3"/>
        <v>2</v>
      </c>
      <c r="R13" s="13">
        <f t="shared" si="4"/>
        <v>2.7</v>
      </c>
      <c r="S13" s="10">
        <f t="shared" si="5"/>
        <v>0.5</v>
      </c>
      <c r="U13" t="str">
        <f t="shared" si="6"/>
        <v>&lt; 0.0002</v>
      </c>
      <c r="V13">
        <f t="shared" si="7"/>
        <v>1</v>
      </c>
      <c r="X13" s="13">
        <f t="shared" si="8"/>
        <v>0</v>
      </c>
      <c r="Y13" s="13">
        <f t="shared" si="9"/>
        <v>0</v>
      </c>
      <c r="Z13" s="13">
        <f t="shared" si="10"/>
        <v>1</v>
      </c>
    </row>
    <row r="14" spans="1:26" x14ac:dyDescent="0.2">
      <c r="A14" t="s">
        <v>24</v>
      </c>
      <c r="B14" s="3">
        <v>8.3333333330000006</v>
      </c>
      <c r="C14" s="3">
        <v>18.125</v>
      </c>
      <c r="D14" s="3">
        <v>91.946479499999995</v>
      </c>
      <c r="E14" s="3">
        <v>7.3652477870000004</v>
      </c>
      <c r="F14" s="3">
        <v>26.918275940000001</v>
      </c>
      <c r="G14" s="3">
        <v>5.0728422369999997</v>
      </c>
      <c r="H14">
        <v>27.123857972174399</v>
      </c>
      <c r="I14">
        <v>0</v>
      </c>
      <c r="J14">
        <v>1</v>
      </c>
      <c r="K14" s="2">
        <v>3.3898746850000001</v>
      </c>
      <c r="L14">
        <v>0.38576859806280001</v>
      </c>
      <c r="N14" s="13">
        <f t="shared" si="0"/>
        <v>92</v>
      </c>
      <c r="O14" s="10">
        <f t="shared" si="1"/>
        <v>7</v>
      </c>
      <c r="P14" s="13">
        <f t="shared" si="2"/>
        <v>27</v>
      </c>
      <c r="Q14" s="10">
        <f t="shared" si="3"/>
        <v>5</v>
      </c>
      <c r="R14" s="13">
        <f t="shared" si="4"/>
        <v>3.4</v>
      </c>
      <c r="S14" s="10">
        <f t="shared" si="5"/>
        <v>0.4</v>
      </c>
      <c r="U14" t="str">
        <f t="shared" si="6"/>
        <v>&lt; 0.0002</v>
      </c>
      <c r="V14">
        <f t="shared" si="7"/>
        <v>1</v>
      </c>
      <c r="X14" s="13">
        <f t="shared" si="8"/>
        <v>0</v>
      </c>
      <c r="Y14" s="13">
        <f t="shared" si="9"/>
        <v>0</v>
      </c>
      <c r="Z14" s="13">
        <f t="shared" si="10"/>
        <v>1</v>
      </c>
    </row>
    <row r="15" spans="1:26" x14ac:dyDescent="0.2">
      <c r="A15" t="s">
        <v>24</v>
      </c>
      <c r="B15" s="3">
        <v>11.11111111</v>
      </c>
      <c r="C15" s="3">
        <v>18.125</v>
      </c>
      <c r="D15" s="3">
        <v>113.8035663</v>
      </c>
      <c r="E15" s="3">
        <v>7.6678468119999996</v>
      </c>
      <c r="F15" s="3">
        <v>37.469469680000003</v>
      </c>
      <c r="G15" s="3">
        <v>6.4651009650000004</v>
      </c>
      <c r="H15">
        <v>37.6978594781515</v>
      </c>
      <c r="I15">
        <v>0</v>
      </c>
      <c r="J15">
        <v>1</v>
      </c>
      <c r="K15" s="2">
        <v>3.0188336389999999</v>
      </c>
      <c r="L15">
        <v>0.28826469997709597</v>
      </c>
      <c r="N15" s="13">
        <f t="shared" si="0"/>
        <v>114</v>
      </c>
      <c r="O15" s="10">
        <f t="shared" si="1"/>
        <v>8</v>
      </c>
      <c r="P15" s="13">
        <f t="shared" si="2"/>
        <v>37</v>
      </c>
      <c r="Q15" s="10">
        <f t="shared" si="3"/>
        <v>6</v>
      </c>
      <c r="R15" s="13">
        <f t="shared" si="4"/>
        <v>3</v>
      </c>
      <c r="S15" s="10">
        <f t="shared" si="5"/>
        <v>0.3</v>
      </c>
      <c r="U15" t="str">
        <f t="shared" si="6"/>
        <v>&lt; 0.0002</v>
      </c>
      <c r="V15">
        <f t="shared" si="7"/>
        <v>1</v>
      </c>
      <c r="X15" s="13">
        <f t="shared" si="8"/>
        <v>0</v>
      </c>
      <c r="Y15" s="13">
        <f t="shared" si="9"/>
        <v>0</v>
      </c>
      <c r="Z15" s="13">
        <f t="shared" si="10"/>
        <v>1</v>
      </c>
    </row>
    <row r="16" spans="1:26" x14ac:dyDescent="0.2">
      <c r="A16" t="s">
        <v>24</v>
      </c>
      <c r="B16" s="3">
        <v>16.666666670000001</v>
      </c>
      <c r="C16" s="3">
        <v>18.125</v>
      </c>
      <c r="D16" s="3">
        <v>79.018724879999994</v>
      </c>
      <c r="E16" s="3">
        <v>4.5965355360000002</v>
      </c>
      <c r="F16" s="3">
        <v>44.964197990000002</v>
      </c>
      <c r="G16" s="3">
        <v>6.095684704</v>
      </c>
      <c r="H16">
        <v>44.8883440181515</v>
      </c>
      <c r="I16">
        <v>0</v>
      </c>
      <c r="J16">
        <v>1</v>
      </c>
      <c r="K16" s="2">
        <v>1.7603394960000001</v>
      </c>
      <c r="L16">
        <v>0.14513629045655599</v>
      </c>
      <c r="N16" s="13">
        <f t="shared" si="0"/>
        <v>79</v>
      </c>
      <c r="O16" s="10">
        <f t="shared" si="1"/>
        <v>5</v>
      </c>
      <c r="P16" s="13">
        <f t="shared" si="2"/>
        <v>45</v>
      </c>
      <c r="Q16" s="10">
        <f t="shared" si="3"/>
        <v>6</v>
      </c>
      <c r="R16" s="13">
        <f t="shared" si="4"/>
        <v>1.8</v>
      </c>
      <c r="S16" s="10">
        <f t="shared" si="5"/>
        <v>0.1</v>
      </c>
      <c r="U16" t="str">
        <f t="shared" si="6"/>
        <v>&lt; 0.0002</v>
      </c>
      <c r="V16">
        <f t="shared" si="7"/>
        <v>1</v>
      </c>
      <c r="X16" s="13">
        <f t="shared" si="8"/>
        <v>0</v>
      </c>
      <c r="Y16" s="13">
        <f t="shared" si="9"/>
        <v>0</v>
      </c>
      <c r="Z16" s="13">
        <f t="shared" si="10"/>
        <v>1</v>
      </c>
    </row>
    <row r="17" spans="1:26" x14ac:dyDescent="0.2">
      <c r="A17" t="s">
        <v>24</v>
      </c>
      <c r="B17" s="3">
        <v>2.0833333330000001</v>
      </c>
      <c r="C17" s="3">
        <v>36.25</v>
      </c>
      <c r="D17" s="3">
        <v>73.709320439999999</v>
      </c>
      <c r="E17" s="3">
        <v>22.972769580000001</v>
      </c>
      <c r="F17" s="3">
        <v>21.506439660000002</v>
      </c>
      <c r="G17" s="3">
        <v>6.3312257049999996</v>
      </c>
      <c r="H17">
        <v>19.575504325000001</v>
      </c>
      <c r="I17">
        <v>0</v>
      </c>
      <c r="J17">
        <v>1</v>
      </c>
      <c r="K17" s="2">
        <v>3.7653855150000002</v>
      </c>
      <c r="L17">
        <v>1.5034616307193001</v>
      </c>
      <c r="N17" s="13">
        <f t="shared" si="0"/>
        <v>70</v>
      </c>
      <c r="O17" s="10">
        <f t="shared" si="1"/>
        <v>20</v>
      </c>
      <c r="P17" s="13">
        <f t="shared" si="2"/>
        <v>22</v>
      </c>
      <c r="Q17" s="10">
        <f t="shared" si="3"/>
        <v>6</v>
      </c>
      <c r="R17" s="13">
        <f t="shared" si="4"/>
        <v>4</v>
      </c>
      <c r="S17" s="10">
        <f t="shared" si="5"/>
        <v>2</v>
      </c>
      <c r="U17" t="str">
        <f t="shared" si="6"/>
        <v>&lt; 0.0002</v>
      </c>
      <c r="V17">
        <f t="shared" si="7"/>
        <v>1</v>
      </c>
      <c r="X17" s="13">
        <f t="shared" si="8"/>
        <v>-1</v>
      </c>
      <c r="Y17" s="13">
        <f t="shared" si="9"/>
        <v>0</v>
      </c>
      <c r="Z17" s="13">
        <f t="shared" si="10"/>
        <v>0</v>
      </c>
    </row>
    <row r="18" spans="1:26" x14ac:dyDescent="0.2">
      <c r="A18" t="s">
        <v>24</v>
      </c>
      <c r="B18" s="3">
        <v>4.1666666670000003</v>
      </c>
      <c r="C18" s="3">
        <v>36.25</v>
      </c>
      <c r="D18" s="3">
        <v>96.811951669999999</v>
      </c>
      <c r="E18" s="3">
        <v>19.859425529999999</v>
      </c>
      <c r="F18" s="3">
        <v>28.98056133</v>
      </c>
      <c r="G18" s="3">
        <v>7.7247762839999998</v>
      </c>
      <c r="H18">
        <v>27.1967204923248</v>
      </c>
      <c r="I18">
        <v>0</v>
      </c>
      <c r="J18">
        <v>1</v>
      </c>
      <c r="K18" s="2">
        <v>3.559692122</v>
      </c>
      <c r="L18">
        <v>0.96280145644297499</v>
      </c>
      <c r="N18" s="13">
        <f t="shared" si="0"/>
        <v>100</v>
      </c>
      <c r="O18" s="10">
        <f t="shared" si="1"/>
        <v>20</v>
      </c>
      <c r="P18" s="13">
        <f t="shared" si="2"/>
        <v>29</v>
      </c>
      <c r="Q18" s="10">
        <f t="shared" si="3"/>
        <v>8</v>
      </c>
      <c r="R18" s="13">
        <f t="shared" si="4"/>
        <v>4</v>
      </c>
      <c r="S18" s="10">
        <f t="shared" si="5"/>
        <v>1</v>
      </c>
      <c r="U18" t="str">
        <f t="shared" si="6"/>
        <v>&lt; 0.0002</v>
      </c>
      <c r="V18">
        <f t="shared" si="7"/>
        <v>1</v>
      </c>
      <c r="X18" s="13">
        <f t="shared" si="8"/>
        <v>-1</v>
      </c>
      <c r="Y18" s="13">
        <f t="shared" si="9"/>
        <v>0</v>
      </c>
      <c r="Z18" s="13">
        <f t="shared" si="10"/>
        <v>0</v>
      </c>
    </row>
    <row r="19" spans="1:26" x14ac:dyDescent="0.2">
      <c r="A19" t="s">
        <v>24</v>
      </c>
      <c r="B19" s="3">
        <v>8.3333333330000006</v>
      </c>
      <c r="C19" s="3">
        <v>36.25</v>
      </c>
      <c r="D19" s="3">
        <v>148.3854494</v>
      </c>
      <c r="E19" s="3">
        <v>10.63275288</v>
      </c>
      <c r="F19" s="3">
        <v>39.802755820000002</v>
      </c>
      <c r="G19" s="3">
        <v>5.8611953139999997</v>
      </c>
      <c r="H19">
        <v>39.514721254609199</v>
      </c>
      <c r="I19">
        <v>0</v>
      </c>
      <c r="J19">
        <v>1</v>
      </c>
      <c r="K19" s="2">
        <v>3.7551941320000002</v>
      </c>
      <c r="L19">
        <v>0.377037023820466</v>
      </c>
      <c r="N19" s="13">
        <f t="shared" si="0"/>
        <v>150</v>
      </c>
      <c r="O19" s="10">
        <f t="shared" si="1"/>
        <v>10</v>
      </c>
      <c r="P19" s="13">
        <f t="shared" si="2"/>
        <v>40</v>
      </c>
      <c r="Q19" s="10">
        <f t="shared" si="3"/>
        <v>6</v>
      </c>
      <c r="R19" s="13">
        <f t="shared" si="4"/>
        <v>3.8</v>
      </c>
      <c r="S19" s="10">
        <f t="shared" si="5"/>
        <v>0.4</v>
      </c>
      <c r="U19" t="str">
        <f t="shared" si="6"/>
        <v>&lt; 0.0002</v>
      </c>
      <c r="V19">
        <f t="shared" si="7"/>
        <v>1</v>
      </c>
      <c r="X19" s="13">
        <f t="shared" si="8"/>
        <v>-1</v>
      </c>
      <c r="Y19" s="13">
        <f t="shared" si="9"/>
        <v>0</v>
      </c>
      <c r="Z19" s="13">
        <f t="shared" si="10"/>
        <v>1</v>
      </c>
    </row>
    <row r="20" spans="1:26" x14ac:dyDescent="0.2">
      <c r="A20" t="s">
        <v>25</v>
      </c>
      <c r="B20" s="3">
        <v>2.0833333330000001</v>
      </c>
      <c r="C20" s="3">
        <v>4.53125</v>
      </c>
      <c r="D20" s="3">
        <v>3.8109622949999999</v>
      </c>
      <c r="E20" s="3">
        <v>0.745552357</v>
      </c>
      <c r="F20" s="3">
        <v>6.8188978479999998</v>
      </c>
      <c r="G20" s="3">
        <v>0.98107585799999997</v>
      </c>
      <c r="H20">
        <v>6.7894991447500201</v>
      </c>
      <c r="I20">
        <v>1</v>
      </c>
      <c r="J20">
        <v>0</v>
      </c>
      <c r="K20" s="2">
        <v>0.561302419</v>
      </c>
      <c r="L20">
        <v>0.15440793029349001</v>
      </c>
      <c r="N20" s="13">
        <f t="shared" si="0"/>
        <v>3.8</v>
      </c>
      <c r="O20" s="10">
        <f t="shared" si="1"/>
        <v>0.7</v>
      </c>
      <c r="P20" s="13">
        <f t="shared" si="2"/>
        <v>7</v>
      </c>
      <c r="Q20" s="10">
        <f t="shared" si="3"/>
        <v>1</v>
      </c>
      <c r="R20" s="13">
        <f t="shared" si="4"/>
        <v>0.6</v>
      </c>
      <c r="S20" s="10">
        <f t="shared" si="5"/>
        <v>0.2</v>
      </c>
      <c r="U20">
        <f t="shared" si="6"/>
        <v>1</v>
      </c>
      <c r="V20" t="str">
        <f t="shared" si="7"/>
        <v>&lt; 0.0002</v>
      </c>
      <c r="X20" s="13">
        <f t="shared" si="8"/>
        <v>1</v>
      </c>
      <c r="Y20" s="13">
        <f t="shared" si="9"/>
        <v>0</v>
      </c>
      <c r="Z20" s="13">
        <f t="shared" si="10"/>
        <v>1</v>
      </c>
    </row>
    <row r="21" spans="1:26" x14ac:dyDescent="0.2">
      <c r="A21" t="s">
        <v>25</v>
      </c>
      <c r="B21" s="3">
        <v>4.1666666670000003</v>
      </c>
      <c r="C21" s="3">
        <v>4.53125</v>
      </c>
      <c r="D21" s="3">
        <v>9.1088177370000007</v>
      </c>
      <c r="E21" s="3">
        <v>0.76222790799999995</v>
      </c>
      <c r="F21" s="3">
        <v>15.75740047</v>
      </c>
      <c r="G21" s="3">
        <v>1.8931087820000001</v>
      </c>
      <c r="H21">
        <v>14.7918790311794</v>
      </c>
      <c r="I21">
        <v>1</v>
      </c>
      <c r="J21">
        <v>0</v>
      </c>
      <c r="K21" s="2">
        <v>0.61579855500000003</v>
      </c>
      <c r="L21">
        <v>6.8461283618622998E-2</v>
      </c>
      <c r="N21" s="13">
        <f t="shared" si="0"/>
        <v>9.1</v>
      </c>
      <c r="O21" s="10">
        <f t="shared" si="1"/>
        <v>0.8</v>
      </c>
      <c r="P21" s="13">
        <f t="shared" si="2"/>
        <v>16</v>
      </c>
      <c r="Q21" s="10">
        <f t="shared" si="3"/>
        <v>2</v>
      </c>
      <c r="R21" s="13">
        <f t="shared" si="4"/>
        <v>0.62</v>
      </c>
      <c r="S21" s="10">
        <f t="shared" si="5"/>
        <v>7.0000000000000007E-2</v>
      </c>
      <c r="U21">
        <f t="shared" si="6"/>
        <v>1</v>
      </c>
      <c r="V21" t="str">
        <f t="shared" si="7"/>
        <v>&lt; 0.0002</v>
      </c>
      <c r="X21" s="13">
        <f t="shared" si="8"/>
        <v>1</v>
      </c>
      <c r="Y21" s="13">
        <f t="shared" si="9"/>
        <v>0</v>
      </c>
      <c r="Z21" s="13">
        <f t="shared" si="10"/>
        <v>2</v>
      </c>
    </row>
    <row r="22" spans="1:26" x14ac:dyDescent="0.2">
      <c r="A22" t="s">
        <v>25</v>
      </c>
      <c r="B22" s="3">
        <v>8.3333333330000006</v>
      </c>
      <c r="C22" s="3">
        <v>4.53125</v>
      </c>
      <c r="D22" s="3">
        <v>33.500888310000001</v>
      </c>
      <c r="E22" s="3">
        <v>6.016012967</v>
      </c>
      <c r="F22" s="3">
        <v>27.654045620000002</v>
      </c>
      <c r="G22" s="3">
        <v>6.2288763190000003</v>
      </c>
      <c r="H22">
        <v>27.66814716</v>
      </c>
      <c r="I22">
        <v>0.17280000000000001</v>
      </c>
      <c r="J22">
        <v>0.82720000000000005</v>
      </c>
      <c r="K22" s="2">
        <v>1.210810688</v>
      </c>
      <c r="L22">
        <v>0.30726654496265199</v>
      </c>
      <c r="N22" s="13">
        <f t="shared" si="0"/>
        <v>34</v>
      </c>
      <c r="O22" s="10">
        <f t="shared" si="1"/>
        <v>6</v>
      </c>
      <c r="P22" s="13">
        <f t="shared" si="2"/>
        <v>28</v>
      </c>
      <c r="Q22" s="10">
        <f t="shared" si="3"/>
        <v>6</v>
      </c>
      <c r="R22" s="13">
        <f t="shared" si="4"/>
        <v>1.2</v>
      </c>
      <c r="S22" s="10">
        <f t="shared" si="5"/>
        <v>0.3</v>
      </c>
      <c r="U22">
        <f t="shared" si="6"/>
        <v>0.17280000000000001</v>
      </c>
      <c r="V22">
        <f t="shared" si="7"/>
        <v>0.82720000000000005</v>
      </c>
      <c r="X22" s="13">
        <f t="shared" si="8"/>
        <v>0</v>
      </c>
      <c r="Y22" s="13">
        <f t="shared" si="9"/>
        <v>0</v>
      </c>
      <c r="Z22" s="13">
        <f t="shared" si="10"/>
        <v>1</v>
      </c>
    </row>
    <row r="23" spans="1:26" x14ac:dyDescent="0.2">
      <c r="A23" t="s">
        <v>25</v>
      </c>
      <c r="B23" s="3">
        <v>2.0833333330000001</v>
      </c>
      <c r="C23" s="3">
        <v>9.0625</v>
      </c>
      <c r="D23" s="3">
        <v>5.1520898309999996</v>
      </c>
      <c r="E23" s="3">
        <v>0.47287048100000001</v>
      </c>
      <c r="F23" s="3">
        <v>9.9392122609999998</v>
      </c>
      <c r="G23" s="3">
        <v>1.9071967270000001</v>
      </c>
      <c r="H23">
        <v>9.8521739145000193</v>
      </c>
      <c r="I23">
        <v>0.99980000000000002</v>
      </c>
      <c r="J23" s="1">
        <v>2.0000000000000001E-4</v>
      </c>
      <c r="K23" s="2">
        <v>0.52293939099999998</v>
      </c>
      <c r="L23">
        <v>6.7138076616399506E-2</v>
      </c>
      <c r="N23" s="13">
        <f t="shared" si="0"/>
        <v>5.2</v>
      </c>
      <c r="O23" s="10">
        <f t="shared" si="1"/>
        <v>0.5</v>
      </c>
      <c r="P23" s="13">
        <f t="shared" si="2"/>
        <v>10</v>
      </c>
      <c r="Q23" s="10">
        <f t="shared" si="3"/>
        <v>2</v>
      </c>
      <c r="R23" s="13">
        <f t="shared" si="4"/>
        <v>0.52</v>
      </c>
      <c r="S23" s="10">
        <f t="shared" si="5"/>
        <v>7.0000000000000007E-2</v>
      </c>
      <c r="U23">
        <f t="shared" si="6"/>
        <v>0.99980000000000002</v>
      </c>
      <c r="V23">
        <f t="shared" si="7"/>
        <v>2.0000000000000001E-4</v>
      </c>
      <c r="X23" s="13">
        <f t="shared" si="8"/>
        <v>1</v>
      </c>
      <c r="Y23" s="13">
        <f t="shared" si="9"/>
        <v>0</v>
      </c>
      <c r="Z23" s="13">
        <f t="shared" si="10"/>
        <v>2</v>
      </c>
    </row>
    <row r="24" spans="1:26" x14ac:dyDescent="0.2">
      <c r="A24" t="s">
        <v>25</v>
      </c>
      <c r="B24" s="3">
        <v>4.1666666670000003</v>
      </c>
      <c r="C24" s="3">
        <v>9.0625</v>
      </c>
      <c r="D24" s="3">
        <v>11.60697601</v>
      </c>
      <c r="E24" s="3">
        <v>2.3039320299999999</v>
      </c>
      <c r="F24" s="3">
        <v>20.542254610000001</v>
      </c>
      <c r="G24" s="3">
        <v>2.8513739619999998</v>
      </c>
      <c r="H24">
        <v>19.468132541179401</v>
      </c>
      <c r="I24">
        <v>1</v>
      </c>
      <c r="J24">
        <v>0</v>
      </c>
      <c r="K24" s="2">
        <v>0.59620387200000002</v>
      </c>
      <c r="L24">
        <v>0.15878596512405399</v>
      </c>
      <c r="N24" s="13">
        <f t="shared" si="0"/>
        <v>12</v>
      </c>
      <c r="O24" s="10">
        <f t="shared" si="1"/>
        <v>2</v>
      </c>
      <c r="P24" s="13">
        <f t="shared" si="2"/>
        <v>21</v>
      </c>
      <c r="Q24" s="10">
        <f t="shared" si="3"/>
        <v>3</v>
      </c>
      <c r="R24" s="13">
        <f t="shared" si="4"/>
        <v>0.6</v>
      </c>
      <c r="S24" s="10">
        <f t="shared" si="5"/>
        <v>0.2</v>
      </c>
      <c r="U24">
        <f t="shared" si="6"/>
        <v>1</v>
      </c>
      <c r="V24" t="str">
        <f t="shared" si="7"/>
        <v>&lt; 0.0002</v>
      </c>
      <c r="X24" s="13">
        <f t="shared" si="8"/>
        <v>0</v>
      </c>
      <c r="Y24" s="13">
        <f t="shared" si="9"/>
        <v>0</v>
      </c>
      <c r="Z24" s="13">
        <f t="shared" si="10"/>
        <v>1</v>
      </c>
    </row>
    <row r="25" spans="1:26" x14ac:dyDescent="0.2">
      <c r="A25" t="s">
        <v>25</v>
      </c>
      <c r="B25" s="3">
        <v>8.3333333330000006</v>
      </c>
      <c r="C25" s="3">
        <v>9.0625</v>
      </c>
      <c r="D25" s="3">
        <v>43.950823530000001</v>
      </c>
      <c r="E25" s="3">
        <v>9.6644887490000002</v>
      </c>
      <c r="F25" s="3">
        <v>32.355678519999998</v>
      </c>
      <c r="G25" s="3">
        <v>6.7981157579999998</v>
      </c>
      <c r="H25">
        <v>32.344400669999999</v>
      </c>
      <c r="I25">
        <v>4.4400000000000002E-2</v>
      </c>
      <c r="J25">
        <v>0.9556</v>
      </c>
      <c r="K25" s="2">
        <v>1.3588387049999999</v>
      </c>
      <c r="L25">
        <v>0.422261113280541</v>
      </c>
      <c r="N25" s="13">
        <f t="shared" si="0"/>
        <v>40</v>
      </c>
      <c r="O25" s="10">
        <f t="shared" si="1"/>
        <v>10</v>
      </c>
      <c r="P25" s="13">
        <f t="shared" si="2"/>
        <v>32</v>
      </c>
      <c r="Q25" s="10">
        <f t="shared" si="3"/>
        <v>7</v>
      </c>
      <c r="R25" s="13">
        <f t="shared" si="4"/>
        <v>1.4</v>
      </c>
      <c r="S25" s="10">
        <f t="shared" si="5"/>
        <v>0.4</v>
      </c>
      <c r="U25">
        <f t="shared" si="6"/>
        <v>4.4400000000000002E-2</v>
      </c>
      <c r="V25">
        <f t="shared" si="7"/>
        <v>0.9556</v>
      </c>
      <c r="X25" s="13">
        <f t="shared" si="8"/>
        <v>-1</v>
      </c>
      <c r="Y25" s="13">
        <f t="shared" si="9"/>
        <v>0</v>
      </c>
      <c r="Z25" s="13">
        <f t="shared" si="10"/>
        <v>1</v>
      </c>
    </row>
    <row r="26" spans="1:26" x14ac:dyDescent="0.2">
      <c r="A26" t="s">
        <v>25</v>
      </c>
      <c r="B26" s="3">
        <v>0.52083333300000001</v>
      </c>
      <c r="C26" s="3">
        <v>18.125</v>
      </c>
      <c r="D26" s="3">
        <v>3.1708402850000001</v>
      </c>
      <c r="E26" s="3">
        <v>0.26336714500000002</v>
      </c>
      <c r="F26" s="3">
        <v>5.3416399329999997</v>
      </c>
      <c r="G26" s="3">
        <v>2.2866850699999999</v>
      </c>
      <c r="H26">
        <v>4.57966119774186</v>
      </c>
      <c r="I26">
        <v>0.88380000000000003</v>
      </c>
      <c r="J26">
        <v>0.1162</v>
      </c>
      <c r="K26" s="2">
        <v>0.69237442400000004</v>
      </c>
      <c r="L26">
        <v>7.0094931017102596E-2</v>
      </c>
      <c r="N26" s="13">
        <f t="shared" si="0"/>
        <v>3.2</v>
      </c>
      <c r="O26" s="10">
        <f t="shared" si="1"/>
        <v>0.3</v>
      </c>
      <c r="P26" s="13">
        <f t="shared" si="2"/>
        <v>5</v>
      </c>
      <c r="Q26" s="10">
        <f t="shared" si="3"/>
        <v>2</v>
      </c>
      <c r="R26" s="13">
        <f t="shared" si="4"/>
        <v>0.69</v>
      </c>
      <c r="S26" s="10">
        <f t="shared" si="5"/>
        <v>7.0000000000000007E-2</v>
      </c>
      <c r="U26">
        <f t="shared" si="6"/>
        <v>0.88380000000000003</v>
      </c>
      <c r="V26">
        <f t="shared" si="7"/>
        <v>0.1162</v>
      </c>
      <c r="X26" s="13">
        <f t="shared" si="8"/>
        <v>1</v>
      </c>
      <c r="Y26" s="13">
        <f t="shared" si="9"/>
        <v>0</v>
      </c>
      <c r="Z26" s="13">
        <f t="shared" si="10"/>
        <v>2</v>
      </c>
    </row>
    <row r="27" spans="1:26" x14ac:dyDescent="0.2">
      <c r="A27" t="s">
        <v>25</v>
      </c>
      <c r="B27" s="3">
        <v>1.0416666670000001</v>
      </c>
      <c r="C27" s="3">
        <v>18.125</v>
      </c>
      <c r="D27" s="3">
        <v>6.4880158659999996</v>
      </c>
      <c r="E27" s="3">
        <v>1.170000567</v>
      </c>
      <c r="F27" s="3">
        <v>14.64645771</v>
      </c>
      <c r="G27" s="3">
        <v>3.3586794169999998</v>
      </c>
      <c r="H27">
        <v>14.5854882465787</v>
      </c>
      <c r="I27">
        <v>0.99439999999999995</v>
      </c>
      <c r="J27">
        <v>5.5999999999999999E-3</v>
      </c>
      <c r="K27" s="2">
        <v>0.44482678599999997</v>
      </c>
      <c r="L27">
        <v>0.11259757703416599</v>
      </c>
      <c r="N27" s="13">
        <f t="shared" si="0"/>
        <v>6</v>
      </c>
      <c r="O27" s="10">
        <f t="shared" si="1"/>
        <v>1</v>
      </c>
      <c r="P27" s="13">
        <f t="shared" si="2"/>
        <v>15</v>
      </c>
      <c r="Q27" s="10">
        <f t="shared" si="3"/>
        <v>3</v>
      </c>
      <c r="R27" s="13">
        <f t="shared" si="4"/>
        <v>0.4</v>
      </c>
      <c r="S27" s="10">
        <f t="shared" si="5"/>
        <v>0.1</v>
      </c>
      <c r="U27">
        <f t="shared" si="6"/>
        <v>0.99439999999999995</v>
      </c>
      <c r="V27">
        <f t="shared" si="7"/>
        <v>5.5999999999999999E-3</v>
      </c>
      <c r="X27" s="13">
        <f t="shared" si="8"/>
        <v>0</v>
      </c>
      <c r="Y27" s="13">
        <f t="shared" si="9"/>
        <v>0</v>
      </c>
      <c r="Z27" s="13">
        <f t="shared" si="10"/>
        <v>1</v>
      </c>
    </row>
    <row r="28" spans="1:26" x14ac:dyDescent="0.2">
      <c r="A28" t="s">
        <v>25</v>
      </c>
      <c r="B28" s="3">
        <v>2.0833333330000001</v>
      </c>
      <c r="C28" s="3">
        <v>18.125</v>
      </c>
      <c r="D28" s="3">
        <v>11.27212181</v>
      </c>
      <c r="E28" s="3">
        <v>1.5258423430000001</v>
      </c>
      <c r="F28" s="3">
        <v>17.859912189999999</v>
      </c>
      <c r="G28" s="3">
        <v>2.6169503970000001</v>
      </c>
      <c r="H28">
        <v>17.141928520588401</v>
      </c>
      <c r="I28">
        <v>0.99960000000000004</v>
      </c>
      <c r="J28" s="1">
        <v>4.0000000000000002E-4</v>
      </c>
      <c r="K28" s="2">
        <v>0.65757606000000002</v>
      </c>
      <c r="L28">
        <v>0.120714697961921</v>
      </c>
      <c r="N28" s="13">
        <f t="shared" si="0"/>
        <v>11</v>
      </c>
      <c r="O28" s="10">
        <f t="shared" si="1"/>
        <v>2</v>
      </c>
      <c r="P28" s="13">
        <f t="shared" si="2"/>
        <v>18</v>
      </c>
      <c r="Q28" s="10">
        <f t="shared" si="3"/>
        <v>3</v>
      </c>
      <c r="R28" s="13">
        <f t="shared" si="4"/>
        <v>0.7</v>
      </c>
      <c r="S28" s="10">
        <f t="shared" si="5"/>
        <v>0.1</v>
      </c>
      <c r="U28">
        <f t="shared" si="6"/>
        <v>0.99960000000000004</v>
      </c>
      <c r="V28">
        <f t="shared" si="7"/>
        <v>4.0000000000000002E-4</v>
      </c>
      <c r="X28" s="13">
        <f t="shared" si="8"/>
        <v>0</v>
      </c>
      <c r="Y28" s="13">
        <f t="shared" si="9"/>
        <v>0</v>
      </c>
      <c r="Z28" s="13">
        <f t="shared" si="10"/>
        <v>1</v>
      </c>
    </row>
    <row r="29" spans="1:26" x14ac:dyDescent="0.2">
      <c r="A29" t="s">
        <v>25</v>
      </c>
      <c r="B29" s="3">
        <v>4.1666666670000003</v>
      </c>
      <c r="C29" s="3">
        <v>18.125</v>
      </c>
      <c r="D29" s="3">
        <v>36.894780879999999</v>
      </c>
      <c r="E29" s="3">
        <v>5.1627831610000001</v>
      </c>
      <c r="F29" s="3">
        <v>29.96537232</v>
      </c>
      <c r="G29" s="3">
        <v>5.4791462319999997</v>
      </c>
      <c r="H29">
        <v>28.820639561179402</v>
      </c>
      <c r="I29">
        <v>0.1168</v>
      </c>
      <c r="J29">
        <v>0.88319999999999999</v>
      </c>
      <c r="K29" s="2">
        <v>1.2801513579999999</v>
      </c>
      <c r="L29">
        <v>0.244236595795503</v>
      </c>
      <c r="N29" s="13">
        <f t="shared" si="0"/>
        <v>37</v>
      </c>
      <c r="O29" s="10">
        <f t="shared" si="1"/>
        <v>5</v>
      </c>
      <c r="P29" s="13">
        <f t="shared" si="2"/>
        <v>30</v>
      </c>
      <c r="Q29" s="10">
        <f t="shared" si="3"/>
        <v>5</v>
      </c>
      <c r="R29" s="13">
        <f t="shared" si="4"/>
        <v>1.3</v>
      </c>
      <c r="S29" s="10">
        <f t="shared" si="5"/>
        <v>0.2</v>
      </c>
      <c r="U29">
        <f t="shared" si="6"/>
        <v>0.1168</v>
      </c>
      <c r="V29">
        <f t="shared" si="7"/>
        <v>0.88319999999999999</v>
      </c>
      <c r="X29" s="13">
        <f t="shared" si="8"/>
        <v>0</v>
      </c>
      <c r="Y29" s="13">
        <f t="shared" si="9"/>
        <v>0</v>
      </c>
      <c r="Z29" s="13">
        <f t="shared" si="10"/>
        <v>1</v>
      </c>
    </row>
    <row r="30" spans="1:26" x14ac:dyDescent="0.2">
      <c r="A30" t="s">
        <v>25</v>
      </c>
      <c r="B30" s="3">
        <v>8.3333333330000006</v>
      </c>
      <c r="C30" s="3">
        <v>18.125</v>
      </c>
      <c r="D30" s="3">
        <v>91.946479499999995</v>
      </c>
      <c r="E30" s="3">
        <v>7.3652477870000004</v>
      </c>
      <c r="F30" s="3">
        <v>41.762973270000003</v>
      </c>
      <c r="G30" s="3">
        <v>8.6880650409999998</v>
      </c>
      <c r="H30">
        <v>41.696907690000003</v>
      </c>
      <c r="I30">
        <v>0</v>
      </c>
      <c r="J30">
        <v>1</v>
      </c>
      <c r="K30" s="2">
        <v>2.2051150700000002</v>
      </c>
      <c r="L30">
        <v>0.24964355656175399</v>
      </c>
      <c r="N30" s="13">
        <f t="shared" si="0"/>
        <v>92</v>
      </c>
      <c r="O30" s="10">
        <f t="shared" si="1"/>
        <v>7</v>
      </c>
      <c r="P30" s="13">
        <f t="shared" si="2"/>
        <v>42</v>
      </c>
      <c r="Q30" s="10">
        <f t="shared" si="3"/>
        <v>9</v>
      </c>
      <c r="R30" s="13">
        <f t="shared" si="4"/>
        <v>2.2000000000000002</v>
      </c>
      <c r="S30" s="10">
        <f t="shared" si="5"/>
        <v>0.2</v>
      </c>
      <c r="U30" t="str">
        <f t="shared" si="6"/>
        <v>&lt; 0.0002</v>
      </c>
      <c r="V30">
        <f t="shared" si="7"/>
        <v>1</v>
      </c>
      <c r="X30" s="13">
        <f t="shared" si="8"/>
        <v>0</v>
      </c>
      <c r="Y30" s="13">
        <f t="shared" si="9"/>
        <v>0</v>
      </c>
      <c r="Z30" s="13">
        <f t="shared" si="10"/>
        <v>1</v>
      </c>
    </row>
    <row r="31" spans="1:26" x14ac:dyDescent="0.2">
      <c r="A31" t="s">
        <v>25</v>
      </c>
      <c r="B31" s="3">
        <v>11.11111111</v>
      </c>
      <c r="C31" s="3">
        <v>18.125</v>
      </c>
      <c r="D31" s="3">
        <v>113.8035663</v>
      </c>
      <c r="E31" s="3">
        <v>7.6678468119999996</v>
      </c>
      <c r="F31" s="3">
        <v>55.560680509999997</v>
      </c>
      <c r="G31" s="3">
        <v>9.8237203229999999</v>
      </c>
      <c r="H31">
        <v>55.31175494</v>
      </c>
      <c r="I31">
        <v>0</v>
      </c>
      <c r="J31">
        <v>1</v>
      </c>
      <c r="K31" s="2">
        <v>2.0574933199999998</v>
      </c>
      <c r="L31">
        <v>0.19644151820451999</v>
      </c>
      <c r="N31" s="13">
        <f t="shared" si="0"/>
        <v>114</v>
      </c>
      <c r="O31" s="10">
        <f t="shared" si="1"/>
        <v>8</v>
      </c>
      <c r="P31" s="13">
        <f t="shared" si="2"/>
        <v>60</v>
      </c>
      <c r="Q31" s="10">
        <f t="shared" si="3"/>
        <v>10</v>
      </c>
      <c r="R31" s="13">
        <f t="shared" si="4"/>
        <v>2.1</v>
      </c>
      <c r="S31" s="10">
        <f t="shared" si="5"/>
        <v>0.2</v>
      </c>
      <c r="U31" t="str">
        <f t="shared" si="6"/>
        <v>&lt; 0.0002</v>
      </c>
      <c r="V31">
        <f t="shared" si="7"/>
        <v>1</v>
      </c>
      <c r="X31" s="13">
        <f t="shared" si="8"/>
        <v>0</v>
      </c>
      <c r="Y31" s="13">
        <f t="shared" si="9"/>
        <v>-1</v>
      </c>
      <c r="Z31" s="13">
        <f t="shared" si="10"/>
        <v>1</v>
      </c>
    </row>
    <row r="32" spans="1:26" x14ac:dyDescent="0.2">
      <c r="A32" t="s">
        <v>25</v>
      </c>
      <c r="B32" s="3">
        <v>16.666666670000001</v>
      </c>
      <c r="C32" s="3">
        <v>18.125</v>
      </c>
      <c r="D32" s="3">
        <v>79.018724879999994</v>
      </c>
      <c r="E32" s="3">
        <v>4.5965355360000002</v>
      </c>
      <c r="F32" s="3">
        <v>62.544117470000003</v>
      </c>
      <c r="G32" s="3">
        <v>8.0632799219999995</v>
      </c>
      <c r="H32">
        <v>62.50223948</v>
      </c>
      <c r="I32">
        <v>1.9599999999999999E-2</v>
      </c>
      <c r="J32">
        <v>0.98040000000000005</v>
      </c>
      <c r="K32" s="2">
        <v>1.264254298</v>
      </c>
      <c r="L32">
        <v>0.103909545684074</v>
      </c>
      <c r="N32" s="13">
        <f t="shared" si="0"/>
        <v>79</v>
      </c>
      <c r="O32" s="10">
        <f t="shared" si="1"/>
        <v>5</v>
      </c>
      <c r="P32" s="13">
        <f t="shared" si="2"/>
        <v>63</v>
      </c>
      <c r="Q32" s="10">
        <f t="shared" si="3"/>
        <v>8</v>
      </c>
      <c r="R32" s="13">
        <f t="shared" si="4"/>
        <v>1.3</v>
      </c>
      <c r="S32" s="10">
        <f t="shared" si="5"/>
        <v>0.1</v>
      </c>
      <c r="U32">
        <f t="shared" si="6"/>
        <v>1.9599999999999999E-2</v>
      </c>
      <c r="V32">
        <f t="shared" si="7"/>
        <v>0.98040000000000005</v>
      </c>
      <c r="X32" s="13">
        <f t="shared" si="8"/>
        <v>0</v>
      </c>
      <c r="Y32" s="13">
        <f t="shared" si="9"/>
        <v>0</v>
      </c>
      <c r="Z32" s="13">
        <f t="shared" si="10"/>
        <v>1</v>
      </c>
    </row>
    <row r="33" spans="1:26" x14ac:dyDescent="0.2">
      <c r="A33" t="s">
        <v>25</v>
      </c>
      <c r="B33" s="3">
        <v>2.0833333330000001</v>
      </c>
      <c r="C33" s="3">
        <v>36.25</v>
      </c>
      <c r="D33" s="3">
        <v>73.709320439999999</v>
      </c>
      <c r="E33" s="3">
        <v>22.972769580000001</v>
      </c>
      <c r="F33" s="3">
        <v>36.679800040000003</v>
      </c>
      <c r="G33" s="3">
        <v>7.0262363539999999</v>
      </c>
      <c r="H33">
        <v>35.846942560588403</v>
      </c>
      <c r="I33">
        <v>1E-3</v>
      </c>
      <c r="J33">
        <v>0.999</v>
      </c>
      <c r="K33" s="2">
        <v>2.056223353</v>
      </c>
      <c r="L33">
        <v>0.88781263424732804</v>
      </c>
      <c r="N33" s="13">
        <f t="shared" si="0"/>
        <v>70</v>
      </c>
      <c r="O33" s="10">
        <f t="shared" si="1"/>
        <v>20</v>
      </c>
      <c r="P33" s="13">
        <f t="shared" si="2"/>
        <v>37</v>
      </c>
      <c r="Q33" s="10">
        <f t="shared" si="3"/>
        <v>7</v>
      </c>
      <c r="R33" s="13">
        <f t="shared" si="4"/>
        <v>2.1</v>
      </c>
      <c r="S33" s="10">
        <f t="shared" si="5"/>
        <v>0.9</v>
      </c>
      <c r="U33">
        <f t="shared" si="6"/>
        <v>1E-3</v>
      </c>
      <c r="V33">
        <f t="shared" si="7"/>
        <v>0.999</v>
      </c>
      <c r="X33" s="13">
        <f t="shared" si="8"/>
        <v>-1</v>
      </c>
      <c r="Y33" s="13">
        <f t="shared" si="9"/>
        <v>0</v>
      </c>
      <c r="Z33" s="13">
        <f t="shared" si="10"/>
        <v>1</v>
      </c>
    </row>
    <row r="34" spans="1:26" x14ac:dyDescent="0.2">
      <c r="A34" t="s">
        <v>25</v>
      </c>
      <c r="B34" s="3">
        <v>4.1666666670000003</v>
      </c>
      <c r="C34" s="3">
        <v>36.25</v>
      </c>
      <c r="D34" s="3">
        <v>96.811951669999999</v>
      </c>
      <c r="E34" s="3">
        <v>19.859425529999999</v>
      </c>
      <c r="F34" s="3">
        <v>48.785260170000001</v>
      </c>
      <c r="G34" s="3">
        <v>11.55161873</v>
      </c>
      <c r="H34">
        <v>47.5256536011794</v>
      </c>
      <c r="I34">
        <v>0</v>
      </c>
      <c r="J34">
        <v>1</v>
      </c>
      <c r="K34" s="2">
        <v>2.037046192</v>
      </c>
      <c r="L34">
        <v>0.57774428621082896</v>
      </c>
      <c r="N34" s="13">
        <f t="shared" si="0"/>
        <v>100</v>
      </c>
      <c r="O34" s="10">
        <f t="shared" si="1"/>
        <v>20</v>
      </c>
      <c r="P34" s="13">
        <f t="shared" si="2"/>
        <v>50</v>
      </c>
      <c r="Q34" s="10">
        <f t="shared" si="3"/>
        <v>10</v>
      </c>
      <c r="R34" s="13">
        <f t="shared" si="4"/>
        <v>2</v>
      </c>
      <c r="S34" s="10">
        <f t="shared" si="5"/>
        <v>0.6</v>
      </c>
      <c r="U34" t="str">
        <f t="shared" si="6"/>
        <v>&lt; 0.0002</v>
      </c>
      <c r="V34">
        <f t="shared" si="7"/>
        <v>1</v>
      </c>
      <c r="X34" s="13">
        <f t="shared" si="8"/>
        <v>-1</v>
      </c>
      <c r="Y34" s="13">
        <f t="shared" si="9"/>
        <v>-1</v>
      </c>
      <c r="Z34" s="13">
        <f t="shared" si="10"/>
        <v>1</v>
      </c>
    </row>
    <row r="35" spans="1:26" x14ac:dyDescent="0.2">
      <c r="A35" t="s">
        <v>25</v>
      </c>
      <c r="B35" s="3">
        <v>8.3333333330000006</v>
      </c>
      <c r="C35" s="3">
        <v>36.25</v>
      </c>
      <c r="D35" s="3">
        <v>148.3854494</v>
      </c>
      <c r="E35" s="3">
        <v>10.63275288</v>
      </c>
      <c r="F35" s="3">
        <v>60.582520359999997</v>
      </c>
      <c r="G35" s="3">
        <v>13.9061842</v>
      </c>
      <c r="H35">
        <v>60.401921729999899</v>
      </c>
      <c r="I35">
        <v>0</v>
      </c>
      <c r="J35">
        <v>1</v>
      </c>
      <c r="K35" s="2">
        <v>2.4566345759999999</v>
      </c>
      <c r="L35">
        <v>0.24880192400579701</v>
      </c>
      <c r="N35" s="13">
        <f t="shared" si="0"/>
        <v>150</v>
      </c>
      <c r="O35" s="10">
        <f t="shared" si="1"/>
        <v>10</v>
      </c>
      <c r="P35" s="13">
        <f t="shared" si="2"/>
        <v>60</v>
      </c>
      <c r="Q35" s="10">
        <f t="shared" si="3"/>
        <v>10</v>
      </c>
      <c r="R35" s="13">
        <f t="shared" si="4"/>
        <v>2.5</v>
      </c>
      <c r="S35" s="10">
        <f t="shared" si="5"/>
        <v>0.2</v>
      </c>
      <c r="U35" t="str">
        <f t="shared" si="6"/>
        <v>&lt; 0.0002</v>
      </c>
      <c r="V35">
        <f t="shared" si="7"/>
        <v>1</v>
      </c>
      <c r="X35" s="13">
        <f t="shared" si="8"/>
        <v>-1</v>
      </c>
      <c r="Y35" s="13">
        <f t="shared" si="9"/>
        <v>-1</v>
      </c>
      <c r="Z35" s="13">
        <f t="shared" si="10"/>
        <v>1</v>
      </c>
    </row>
    <row r="37" spans="1:26" ht="30" customHeight="1" x14ac:dyDescent="0.2">
      <c r="D37" s="5"/>
      <c r="E37" s="5"/>
      <c r="F37" s="36"/>
      <c r="G37" s="41" t="s">
        <v>39</v>
      </c>
      <c r="H37" s="42"/>
      <c r="I37" s="42"/>
      <c r="J37" s="43"/>
      <c r="K37" s="41" t="s">
        <v>40</v>
      </c>
      <c r="L37" s="42"/>
      <c r="M37" s="42"/>
      <c r="N37" s="43"/>
      <c r="O37" s="14"/>
    </row>
    <row r="38" spans="1:26" ht="43" customHeight="1" x14ac:dyDescent="0.2">
      <c r="D38" s="44" t="s">
        <v>4</v>
      </c>
      <c r="E38" s="44" t="s">
        <v>5</v>
      </c>
      <c r="F38" s="23" t="s">
        <v>6</v>
      </c>
      <c r="G38" s="29" t="s">
        <v>7</v>
      </c>
      <c r="H38" s="30" t="s">
        <v>8</v>
      </c>
      <c r="I38" s="30" t="s">
        <v>10</v>
      </c>
      <c r="J38" s="31" t="s">
        <v>11</v>
      </c>
      <c r="K38" s="37" t="s">
        <v>22</v>
      </c>
      <c r="L38" s="38" t="s">
        <v>9</v>
      </c>
      <c r="M38" s="38" t="s">
        <v>12</v>
      </c>
      <c r="N38" s="39" t="s">
        <v>13</v>
      </c>
      <c r="O38" s="12"/>
    </row>
    <row r="39" spans="1:26" ht="22" customHeight="1" x14ac:dyDescent="0.2">
      <c r="D39" s="45">
        <f t="shared" ref="D39:D54" si="11">C4</f>
        <v>4.53125</v>
      </c>
      <c r="E39" s="18">
        <f t="shared" ref="E39:E54" si="12">B4</f>
        <v>2.0833333330000001</v>
      </c>
      <c r="F39" s="24" t="str">
        <f t="shared" ref="F39:F54" si="13">""&amp;N4&amp;" "&amp;$C$58&amp;" "&amp;O4&amp;""</f>
        <v>3.8 ± 0.7</v>
      </c>
      <c r="G39" s="32" t="str">
        <f t="shared" ref="G39:G54" si="14">""&amp;P4&amp;" "&amp;$C$58&amp;" "&amp;Q4&amp;""</f>
        <v>5.3 ± 0.5</v>
      </c>
      <c r="H39" s="19" t="str">
        <f t="shared" ref="H39:H52" si="15">""&amp;R4&amp;" "&amp;$C$58&amp;" "&amp;S4&amp;""</f>
        <v>0.7 ± 0.2</v>
      </c>
      <c r="I39" s="20">
        <f t="shared" ref="I39:I52" si="16">U4</f>
        <v>0.99519999999999997</v>
      </c>
      <c r="J39" s="33">
        <f t="shared" ref="J39:J52" si="17">V4</f>
        <v>4.7999999999999996E-3</v>
      </c>
      <c r="K39" s="26" t="str">
        <f t="shared" ref="K39:K54" si="18">""&amp;P20&amp;" "&amp;$C$58&amp;" "&amp;Q20&amp;""</f>
        <v>7 ± 1</v>
      </c>
      <c r="L39" s="16" t="str">
        <f t="shared" ref="L39:L53" si="19">""&amp;R20&amp;" "&amp;$C$58&amp;" "&amp;S20&amp;""</f>
        <v>0.6 ± 0.2</v>
      </c>
      <c r="M39" s="17">
        <f t="shared" ref="M39:N53" si="20">U20</f>
        <v>1</v>
      </c>
      <c r="N39" s="17" t="str">
        <f t="shared" si="20"/>
        <v>&lt; 0.0002</v>
      </c>
      <c r="O39" s="11"/>
    </row>
    <row r="40" spans="1:26" ht="22" customHeight="1" x14ac:dyDescent="0.2">
      <c r="D40" s="45">
        <f t="shared" si="11"/>
        <v>4.53125</v>
      </c>
      <c r="E40" s="18">
        <f t="shared" si="12"/>
        <v>4.1666666670000003</v>
      </c>
      <c r="F40" s="24" t="str">
        <f t="shared" si="13"/>
        <v>9.1 ± 0.8</v>
      </c>
      <c r="G40" s="32" t="str">
        <f t="shared" si="14"/>
        <v>13 ± 1</v>
      </c>
      <c r="H40" s="19" t="str">
        <f t="shared" si="15"/>
        <v>0.71 ± 0.09</v>
      </c>
      <c r="I40" s="20">
        <f t="shared" si="16"/>
        <v>0.99360000000000004</v>
      </c>
      <c r="J40" s="33">
        <f t="shared" si="17"/>
        <v>6.4000000000000003E-3</v>
      </c>
      <c r="K40" s="26" t="str">
        <f t="shared" si="18"/>
        <v>16 ± 2</v>
      </c>
      <c r="L40" s="16" t="str">
        <f t="shared" si="19"/>
        <v>0.62 ± 0.07</v>
      </c>
      <c r="M40" s="17">
        <f t="shared" si="20"/>
        <v>1</v>
      </c>
      <c r="N40" s="17" t="str">
        <f t="shared" ref="N40:N53" si="21">V21</f>
        <v>&lt; 0.0002</v>
      </c>
      <c r="O40" s="11"/>
    </row>
    <row r="41" spans="1:26" ht="22" customHeight="1" x14ac:dyDescent="0.2">
      <c r="D41" s="45">
        <f t="shared" si="11"/>
        <v>4.53125</v>
      </c>
      <c r="E41" s="18">
        <f t="shared" si="12"/>
        <v>8.3333333330000006</v>
      </c>
      <c r="F41" s="24" t="str">
        <f t="shared" si="13"/>
        <v>34 ± 6</v>
      </c>
      <c r="G41" s="32" t="str">
        <f t="shared" si="14"/>
        <v>25 ± 5</v>
      </c>
      <c r="H41" s="19" t="str">
        <f t="shared" si="15"/>
        <v>1.3 ± 0.3</v>
      </c>
      <c r="I41" s="20">
        <f t="shared" si="16"/>
        <v>5.3199999999999997E-2</v>
      </c>
      <c r="J41" s="33">
        <f t="shared" si="17"/>
        <v>0.94679999999999997</v>
      </c>
      <c r="K41" s="26" t="str">
        <f t="shared" si="18"/>
        <v>28 ± 6</v>
      </c>
      <c r="L41" s="16" t="str">
        <f t="shared" si="19"/>
        <v>1.2 ± 0.3</v>
      </c>
      <c r="M41" s="17">
        <f t="shared" si="20"/>
        <v>0.17280000000000001</v>
      </c>
      <c r="N41" s="17">
        <f t="shared" si="21"/>
        <v>0.82720000000000005</v>
      </c>
      <c r="O41" s="11"/>
    </row>
    <row r="42" spans="1:26" ht="22" customHeight="1" x14ac:dyDescent="0.2">
      <c r="D42" s="45">
        <f t="shared" si="11"/>
        <v>9.0625</v>
      </c>
      <c r="E42" s="18">
        <f t="shared" si="12"/>
        <v>2.0833333330000001</v>
      </c>
      <c r="F42" s="24" t="str">
        <f t="shared" si="13"/>
        <v>5.2 ± 0.5</v>
      </c>
      <c r="G42" s="32" t="str">
        <f t="shared" si="14"/>
        <v>5.1 ± 0.8</v>
      </c>
      <c r="H42" s="19" t="str">
        <f t="shared" si="15"/>
        <v>1.1 ± 0.1</v>
      </c>
      <c r="I42" s="20">
        <f t="shared" si="16"/>
        <v>0.47460000000000002</v>
      </c>
      <c r="J42" s="33">
        <f t="shared" si="17"/>
        <v>0.52539999999999998</v>
      </c>
      <c r="K42" s="26" t="str">
        <f t="shared" si="18"/>
        <v>10 ± 2</v>
      </c>
      <c r="L42" s="16" t="str">
        <f t="shared" si="19"/>
        <v>0.52 ± 0.07</v>
      </c>
      <c r="M42" s="17">
        <f t="shared" si="20"/>
        <v>0.99980000000000002</v>
      </c>
      <c r="N42" s="17">
        <f t="shared" si="21"/>
        <v>2.0000000000000001E-4</v>
      </c>
      <c r="O42" s="11"/>
    </row>
    <row r="43" spans="1:26" ht="22" customHeight="1" x14ac:dyDescent="0.2">
      <c r="D43" s="45">
        <f t="shared" si="11"/>
        <v>9.0625</v>
      </c>
      <c r="E43" s="18">
        <f t="shared" si="12"/>
        <v>4.1666666670000003</v>
      </c>
      <c r="F43" s="24" t="str">
        <f t="shared" si="13"/>
        <v>12 ± 2</v>
      </c>
      <c r="G43" s="32" t="str">
        <f t="shared" si="14"/>
        <v>12 ± 1</v>
      </c>
      <c r="H43" s="19" t="str">
        <f t="shared" si="15"/>
        <v>1 ± 0.3</v>
      </c>
      <c r="I43" s="20">
        <f t="shared" si="16"/>
        <v>0.72540000000000004</v>
      </c>
      <c r="J43" s="33">
        <f t="shared" si="17"/>
        <v>0.27460000000000001</v>
      </c>
      <c r="K43" s="26" t="str">
        <f t="shared" si="18"/>
        <v>21 ± 3</v>
      </c>
      <c r="L43" s="16" t="str">
        <f t="shared" si="19"/>
        <v>0.6 ± 0.2</v>
      </c>
      <c r="M43" s="17">
        <f t="shared" si="20"/>
        <v>1</v>
      </c>
      <c r="N43" s="17" t="str">
        <f t="shared" si="21"/>
        <v>&lt; 0.0002</v>
      </c>
      <c r="O43" s="11"/>
    </row>
    <row r="44" spans="1:26" ht="22" customHeight="1" x14ac:dyDescent="0.2">
      <c r="D44" s="45">
        <f t="shared" si="11"/>
        <v>9.0625</v>
      </c>
      <c r="E44" s="18">
        <f t="shared" si="12"/>
        <v>8.3333333330000006</v>
      </c>
      <c r="F44" s="24" t="str">
        <f t="shared" si="13"/>
        <v>40 ± 10</v>
      </c>
      <c r="G44" s="32" t="str">
        <f t="shared" si="14"/>
        <v>25 ± 6</v>
      </c>
      <c r="H44" s="19" t="str">
        <f t="shared" si="15"/>
        <v>1.8 ± 0.6</v>
      </c>
      <c r="I44" s="20" t="str">
        <f t="shared" si="16"/>
        <v>&lt; 0.0002</v>
      </c>
      <c r="J44" s="33">
        <f t="shared" si="17"/>
        <v>1</v>
      </c>
      <c r="K44" s="26" t="str">
        <f t="shared" si="18"/>
        <v>32 ± 7</v>
      </c>
      <c r="L44" s="16" t="str">
        <f t="shared" si="19"/>
        <v>1.4 ± 0.4</v>
      </c>
      <c r="M44" s="17">
        <f t="shared" si="20"/>
        <v>4.4400000000000002E-2</v>
      </c>
      <c r="N44" s="17">
        <f t="shared" si="21"/>
        <v>0.9556</v>
      </c>
      <c r="O44" s="11"/>
    </row>
    <row r="45" spans="1:26" ht="22" customHeight="1" x14ac:dyDescent="0.2">
      <c r="D45" s="45">
        <f t="shared" si="11"/>
        <v>18.125</v>
      </c>
      <c r="E45" s="18">
        <f t="shared" si="12"/>
        <v>0.52083333300000001</v>
      </c>
      <c r="F45" s="24" t="str">
        <f t="shared" si="13"/>
        <v>3.2 ± 0.3</v>
      </c>
      <c r="G45" s="32" t="str">
        <f t="shared" si="14"/>
        <v>2.5 ± 0.5</v>
      </c>
      <c r="H45" s="19" t="str">
        <f t="shared" si="15"/>
        <v>1.2 ± 0.1</v>
      </c>
      <c r="I45" s="20">
        <f t="shared" si="16"/>
        <v>3.3000000000000002E-2</v>
      </c>
      <c r="J45" s="33">
        <f t="shared" si="17"/>
        <v>0.96699999999999997</v>
      </c>
      <c r="K45" s="26" t="str">
        <f t="shared" si="18"/>
        <v>5 ± 2</v>
      </c>
      <c r="L45" s="16" t="str">
        <f t="shared" si="19"/>
        <v>0.69 ± 0.07</v>
      </c>
      <c r="M45" s="17">
        <f t="shared" si="20"/>
        <v>0.88380000000000003</v>
      </c>
      <c r="N45" s="17">
        <f t="shared" si="21"/>
        <v>0.1162</v>
      </c>
      <c r="O45" s="11"/>
    </row>
    <row r="46" spans="1:26" ht="22" customHeight="1" x14ac:dyDescent="0.2">
      <c r="D46" s="45">
        <f t="shared" si="11"/>
        <v>18.125</v>
      </c>
      <c r="E46" s="18">
        <f t="shared" si="12"/>
        <v>1.0416666670000001</v>
      </c>
      <c r="F46" s="24" t="str">
        <f t="shared" si="13"/>
        <v>6 ± 1</v>
      </c>
      <c r="G46" s="32" t="str">
        <f t="shared" si="14"/>
        <v>3.4 ± 0.5</v>
      </c>
      <c r="H46" s="19" t="str">
        <f t="shared" si="15"/>
        <v>1.9 ± 0.5</v>
      </c>
      <c r="I46" s="20" t="str">
        <f t="shared" si="16"/>
        <v>&lt; 0.0002</v>
      </c>
      <c r="J46" s="33">
        <f t="shared" si="17"/>
        <v>1</v>
      </c>
      <c r="K46" s="26" t="str">
        <f t="shared" si="18"/>
        <v>15 ± 3</v>
      </c>
      <c r="L46" s="16" t="str">
        <f t="shared" si="19"/>
        <v>0.4 ± 0.1</v>
      </c>
      <c r="M46" s="17">
        <f t="shared" si="20"/>
        <v>0.99439999999999995</v>
      </c>
      <c r="N46" s="17">
        <f t="shared" si="21"/>
        <v>5.5999999999999999E-3</v>
      </c>
      <c r="O46" s="11"/>
    </row>
    <row r="47" spans="1:26" ht="22" customHeight="1" x14ac:dyDescent="0.2">
      <c r="D47" s="45">
        <f t="shared" si="11"/>
        <v>18.125</v>
      </c>
      <c r="E47" s="18">
        <f t="shared" si="12"/>
        <v>2.0833333330000001</v>
      </c>
      <c r="F47" s="24" t="str">
        <f t="shared" si="13"/>
        <v>11 ± 2</v>
      </c>
      <c r="G47" s="32" t="str">
        <f t="shared" si="14"/>
        <v>7 ± 1</v>
      </c>
      <c r="H47" s="19" t="str">
        <f t="shared" si="15"/>
        <v>1.7 ± 0.3</v>
      </c>
      <c r="I47" s="20" t="str">
        <f t="shared" si="16"/>
        <v>&lt; 0.0002</v>
      </c>
      <c r="J47" s="33">
        <f t="shared" si="17"/>
        <v>1</v>
      </c>
      <c r="K47" s="26" t="str">
        <f t="shared" si="18"/>
        <v>18 ± 3</v>
      </c>
      <c r="L47" s="16" t="str">
        <f t="shared" si="19"/>
        <v>0.7 ± 0.1</v>
      </c>
      <c r="M47" s="17">
        <f t="shared" si="20"/>
        <v>0.99960000000000004</v>
      </c>
      <c r="N47" s="17">
        <f t="shared" si="21"/>
        <v>4.0000000000000002E-4</v>
      </c>
      <c r="O47" s="11"/>
    </row>
    <row r="48" spans="1:26" ht="22" customHeight="1" x14ac:dyDescent="0.2">
      <c r="D48" s="45">
        <f t="shared" si="11"/>
        <v>18.125</v>
      </c>
      <c r="E48" s="18">
        <f t="shared" si="12"/>
        <v>4.1666666670000003</v>
      </c>
      <c r="F48" s="24" t="str">
        <f t="shared" si="13"/>
        <v>37 ± 5</v>
      </c>
      <c r="G48" s="32" t="str">
        <f t="shared" si="14"/>
        <v>14 ± 2</v>
      </c>
      <c r="H48" s="19" t="str">
        <f t="shared" si="15"/>
        <v>2.7 ± 0.5</v>
      </c>
      <c r="I48" s="20" t="str">
        <f t="shared" si="16"/>
        <v>&lt; 0.0002</v>
      </c>
      <c r="J48" s="33">
        <f t="shared" si="17"/>
        <v>1</v>
      </c>
      <c r="K48" s="26" t="str">
        <f t="shared" si="18"/>
        <v>30 ± 5</v>
      </c>
      <c r="L48" s="16" t="str">
        <f t="shared" si="19"/>
        <v>1.3 ± 0.2</v>
      </c>
      <c r="M48" s="17">
        <f t="shared" si="20"/>
        <v>0.1168</v>
      </c>
      <c r="N48" s="17">
        <f t="shared" si="21"/>
        <v>0.88319999999999999</v>
      </c>
      <c r="O48" s="11"/>
    </row>
    <row r="49" spans="2:15" ht="22" customHeight="1" x14ac:dyDescent="0.2">
      <c r="D49" s="45">
        <f t="shared" si="11"/>
        <v>18.125</v>
      </c>
      <c r="E49" s="18">
        <f t="shared" si="12"/>
        <v>8.3333333330000006</v>
      </c>
      <c r="F49" s="24" t="str">
        <f t="shared" si="13"/>
        <v>92 ± 7</v>
      </c>
      <c r="G49" s="32" t="str">
        <f t="shared" si="14"/>
        <v>27 ± 5</v>
      </c>
      <c r="H49" s="19" t="str">
        <f t="shared" si="15"/>
        <v>3.4 ± 0.4</v>
      </c>
      <c r="I49" s="20" t="str">
        <f t="shared" si="16"/>
        <v>&lt; 0.0002</v>
      </c>
      <c r="J49" s="33">
        <f t="shared" si="17"/>
        <v>1</v>
      </c>
      <c r="K49" s="26" t="str">
        <f t="shared" si="18"/>
        <v>42 ± 9</v>
      </c>
      <c r="L49" s="16" t="str">
        <f t="shared" si="19"/>
        <v>2.2 ± 0.2</v>
      </c>
      <c r="M49" s="17" t="str">
        <f t="shared" si="20"/>
        <v>&lt; 0.0002</v>
      </c>
      <c r="N49" s="17">
        <f t="shared" si="21"/>
        <v>1</v>
      </c>
      <c r="O49" s="11"/>
    </row>
    <row r="50" spans="2:15" ht="22" customHeight="1" x14ac:dyDescent="0.2">
      <c r="D50" s="45">
        <f t="shared" si="11"/>
        <v>18.125</v>
      </c>
      <c r="E50" s="18">
        <f t="shared" si="12"/>
        <v>11.11111111</v>
      </c>
      <c r="F50" s="24" t="str">
        <f t="shared" si="13"/>
        <v>114 ± 8</v>
      </c>
      <c r="G50" s="32" t="str">
        <f t="shared" si="14"/>
        <v>37 ± 6</v>
      </c>
      <c r="H50" s="19" t="str">
        <f t="shared" si="15"/>
        <v>3 ± 0.3</v>
      </c>
      <c r="I50" s="20" t="str">
        <f t="shared" si="16"/>
        <v>&lt; 0.0002</v>
      </c>
      <c r="J50" s="33">
        <f t="shared" si="17"/>
        <v>1</v>
      </c>
      <c r="K50" s="26" t="str">
        <f t="shared" si="18"/>
        <v>60 ± 10</v>
      </c>
      <c r="L50" s="16" t="str">
        <f t="shared" si="19"/>
        <v>2.1 ± 0.2</v>
      </c>
      <c r="M50" s="17" t="str">
        <f t="shared" si="20"/>
        <v>&lt; 0.0002</v>
      </c>
      <c r="N50" s="17">
        <f t="shared" si="21"/>
        <v>1</v>
      </c>
      <c r="O50" s="11"/>
    </row>
    <row r="51" spans="2:15" ht="22" customHeight="1" x14ac:dyDescent="0.2">
      <c r="D51" s="45">
        <f t="shared" si="11"/>
        <v>18.125</v>
      </c>
      <c r="E51" s="18">
        <f t="shared" si="12"/>
        <v>16.666666670000001</v>
      </c>
      <c r="F51" s="24" t="str">
        <f t="shared" si="13"/>
        <v>79 ± 5</v>
      </c>
      <c r="G51" s="32" t="str">
        <f t="shared" si="14"/>
        <v>45 ± 6</v>
      </c>
      <c r="H51" s="19" t="str">
        <f t="shared" si="15"/>
        <v>1.8 ± 0.1</v>
      </c>
      <c r="I51" s="20" t="str">
        <f t="shared" si="16"/>
        <v>&lt; 0.0002</v>
      </c>
      <c r="J51" s="33">
        <f t="shared" si="17"/>
        <v>1</v>
      </c>
      <c r="K51" s="26" t="str">
        <f t="shared" si="18"/>
        <v>63 ± 8</v>
      </c>
      <c r="L51" s="16" t="str">
        <f t="shared" si="19"/>
        <v>1.3 ± 0.1</v>
      </c>
      <c r="M51" s="17">
        <f t="shared" si="20"/>
        <v>1.9599999999999999E-2</v>
      </c>
      <c r="N51" s="17">
        <f t="shared" si="21"/>
        <v>0.98040000000000005</v>
      </c>
      <c r="O51" s="11"/>
    </row>
    <row r="52" spans="2:15" ht="22" customHeight="1" x14ac:dyDescent="0.2">
      <c r="D52" s="45">
        <f t="shared" si="11"/>
        <v>36.25</v>
      </c>
      <c r="E52" s="18">
        <f t="shared" si="12"/>
        <v>2.0833333330000001</v>
      </c>
      <c r="F52" s="24" t="str">
        <f t="shared" si="13"/>
        <v>70 ± 20</v>
      </c>
      <c r="G52" s="32" t="str">
        <f t="shared" si="14"/>
        <v>22 ± 6</v>
      </c>
      <c r="H52" s="19" t="str">
        <f t="shared" si="15"/>
        <v>4 ± 2</v>
      </c>
      <c r="I52" s="20" t="str">
        <f t="shared" si="16"/>
        <v>&lt; 0.0002</v>
      </c>
      <c r="J52" s="33">
        <f t="shared" si="17"/>
        <v>1</v>
      </c>
      <c r="K52" s="27" t="str">
        <f t="shared" si="18"/>
        <v>37 ± 7</v>
      </c>
      <c r="L52" s="6" t="str">
        <f t="shared" si="19"/>
        <v>2.1 ± 0.9</v>
      </c>
      <c r="M52" s="7">
        <f t="shared" si="20"/>
        <v>1E-3</v>
      </c>
      <c r="N52" s="7">
        <f t="shared" si="21"/>
        <v>0.999</v>
      </c>
      <c r="O52" s="11"/>
    </row>
    <row r="53" spans="2:15" ht="22" customHeight="1" x14ac:dyDescent="0.2">
      <c r="D53" s="45">
        <f t="shared" si="11"/>
        <v>36.25</v>
      </c>
      <c r="E53" s="18">
        <f t="shared" si="12"/>
        <v>4.1666666670000003</v>
      </c>
      <c r="F53" s="24" t="str">
        <f t="shared" si="13"/>
        <v>100 ± 20</v>
      </c>
      <c r="G53" s="32" t="str">
        <f t="shared" si="14"/>
        <v>29 ± 8</v>
      </c>
      <c r="H53" s="19" t="str">
        <f>""&amp;R18&amp;" "&amp;$C$58&amp;" "&amp;S18&amp;""</f>
        <v>4 ± 1</v>
      </c>
      <c r="I53" s="20" t="str">
        <f t="shared" ref="I53:I54" si="22">U18</f>
        <v>&lt; 0.0002</v>
      </c>
      <c r="J53" s="33">
        <f t="shared" ref="J53" si="23">V18</f>
        <v>1</v>
      </c>
      <c r="K53" s="28" t="str">
        <f t="shared" si="18"/>
        <v>50 ± 10</v>
      </c>
      <c r="L53" s="19" t="str">
        <f t="shared" si="19"/>
        <v>2 ± 0.6</v>
      </c>
      <c r="M53" s="20" t="str">
        <f t="shared" si="20"/>
        <v>&lt; 0.0002</v>
      </c>
      <c r="N53" s="20">
        <f t="shared" si="21"/>
        <v>1</v>
      </c>
      <c r="O53" s="11"/>
    </row>
    <row r="54" spans="2:15" ht="22" customHeight="1" x14ac:dyDescent="0.2">
      <c r="D54" s="46">
        <f t="shared" si="11"/>
        <v>36.25</v>
      </c>
      <c r="E54" s="40">
        <f t="shared" si="12"/>
        <v>8.3333333330000006</v>
      </c>
      <c r="F54" s="25" t="str">
        <f t="shared" si="13"/>
        <v>150 ± 10</v>
      </c>
      <c r="G54" s="34" t="str">
        <f t="shared" si="14"/>
        <v>40 ± 6</v>
      </c>
      <c r="H54" s="21" t="str">
        <f>""&amp;R19&amp;" "&amp;$C$58&amp;" "&amp;S19&amp;""</f>
        <v>3.8 ± 0.4</v>
      </c>
      <c r="I54" s="22" t="str">
        <f t="shared" si="22"/>
        <v>&lt; 0.0002</v>
      </c>
      <c r="J54" s="35">
        <f t="shared" ref="J54" si="24">V19</f>
        <v>1</v>
      </c>
      <c r="K54" s="26" t="str">
        <f t="shared" si="18"/>
        <v>60 ± 10</v>
      </c>
      <c r="L54" s="16" t="str">
        <f t="shared" ref="L54" si="25">""&amp;R35&amp;" "&amp;$C$58&amp;" "&amp;S35&amp;""</f>
        <v>2.5 ± 0.2</v>
      </c>
      <c r="M54" s="17" t="str">
        <f t="shared" ref="M54" si="26">U35</f>
        <v>&lt; 0.0002</v>
      </c>
      <c r="N54" s="17">
        <f>V35</f>
        <v>1</v>
      </c>
      <c r="O54" s="11"/>
    </row>
    <row r="58" spans="2:15" ht="19" x14ac:dyDescent="0.2">
      <c r="B58" s="15" t="s">
        <v>23</v>
      </c>
      <c r="C58" s="4" t="str">
        <f>CHAR(177)</f>
        <v>±</v>
      </c>
    </row>
  </sheetData>
  <mergeCells count="2">
    <mergeCell ref="K37:N37"/>
    <mergeCell ref="G37:J37"/>
  </mergeCells>
  <phoneticPr fontId="28" type="noConversion"/>
  <conditionalFormatting sqref="M39:M54 I39:I54">
    <cfRule type="cellIs" dxfId="19" priority="5" operator="lessThanOrEqual">
      <formula>0.05</formula>
    </cfRule>
    <cfRule type="containsText" dxfId="18" priority="10" operator="containsText" text="&lt; 0.0002">
      <formula>NOT(ISERROR(SEARCH("&lt; 0.0002",I39)))</formula>
    </cfRule>
  </conditionalFormatting>
  <conditionalFormatting sqref="N39:N54 J39:J54">
    <cfRule type="containsText" dxfId="17" priority="1" operator="containsText" text="&lt; 0.0002">
      <formula>NOT(ISERROR(SEARCH("&lt; 0.0002",J39)))</formula>
    </cfRule>
    <cfRule type="cellIs" dxfId="16" priority="9" operator="lessThanOrEqual">
      <formula>0.05</formula>
    </cfRule>
  </conditionalFormatting>
  <conditionalFormatting sqref="M39:M54">
    <cfRule type="cellIs" dxfId="15" priority="2" operator="lessThanOrEqual">
      <formula>0.05</formula>
    </cfRule>
    <cfRule type="containsText" dxfId="14" priority="4" operator="containsText" text="&lt; 0.0002">
      <formula>NOT(ISERROR(SEARCH("&lt; 0.0002",M39)))</formula>
    </cfRule>
  </conditionalFormatting>
  <pageMargins left="0.75" right="0.75" top="1" bottom="1" header="0.5" footer="0.5"/>
  <pageSetup orientation="landscape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9:E12"/>
  <sheetViews>
    <sheetView workbookViewId="0">
      <selection activeCell="M10" sqref="M10"/>
    </sheetView>
  </sheetViews>
  <sheetFormatPr baseColWidth="10" defaultRowHeight="16" x14ac:dyDescent="0.2"/>
  <sheetData>
    <row r="9" spans="4:5" x14ac:dyDescent="0.2">
      <c r="D9" t="s">
        <v>14</v>
      </c>
      <c r="E9">
        <v>10</v>
      </c>
    </row>
    <row r="10" spans="4:5" x14ac:dyDescent="0.2">
      <c r="D10" t="s">
        <v>15</v>
      </c>
      <c r="E10">
        <v>10</v>
      </c>
    </row>
    <row r="11" spans="4:5" x14ac:dyDescent="0.2">
      <c r="D11" t="s">
        <v>16</v>
      </c>
      <c r="E11">
        <v>20</v>
      </c>
    </row>
    <row r="12" spans="4:5" x14ac:dyDescent="0.2">
      <c r="D12" t="s">
        <v>17</v>
      </c>
      <c r="E12">
        <v>3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interaction_results (2)</vt:lpstr>
      <vt:lpstr>Sheet1</vt:lpstr>
      <vt:lpstr>'interaction_results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ee Eggler</dc:creator>
  <cp:lastModifiedBy>Aimee Eggler</cp:lastModifiedBy>
  <cp:lastPrinted>2020-01-07T23:38:21Z</cp:lastPrinted>
  <dcterms:created xsi:type="dcterms:W3CDTF">2020-01-07T22:27:52Z</dcterms:created>
  <dcterms:modified xsi:type="dcterms:W3CDTF">2021-01-05T17:42:16Z</dcterms:modified>
</cp:coreProperties>
</file>